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G Dehio\ScientificData\Users\Monica_ortmon00\NCCR ECO\MO_Papers outlines and manuscripts\Paper_Genome wide CRIPSRi screening in UPEC revealed ilvG as potential antimicrobial target\Meterials\Source data\"/>
    </mc:Choice>
  </mc:AlternateContent>
  <xr:revisionPtr revIDLastSave="0" documentId="13_ncr:1_{9BDBA51A-14BC-4067-A3F8-D0BF965AFD24}" xr6:coauthVersionLast="47" xr6:coauthVersionMax="47" xr10:uidLastSave="{00000000-0000-0000-0000-000000000000}"/>
  <bookViews>
    <workbookView xWindow="-120" yWindow="-16320" windowWidth="29040" windowHeight="16440" activeTab="1" xr2:uid="{65B44530-3652-4852-8923-9A4095C81614}"/>
  </bookViews>
  <sheets>
    <sheet name="fig2b" sheetId="3" r:id="rId1"/>
    <sheet name="fig2c" sheetId="4" r:id="rId2"/>
    <sheet name="fig2d" sheetId="2" r:id="rId3"/>
    <sheet name="fig2e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1" i="4" l="1"/>
  <c r="K51" i="4"/>
  <c r="G51" i="4"/>
  <c r="F51" i="4"/>
  <c r="L50" i="4"/>
  <c r="K50" i="4"/>
  <c r="G50" i="4"/>
  <c r="F50" i="4"/>
  <c r="L49" i="4"/>
  <c r="K49" i="4"/>
  <c r="G49" i="4"/>
  <c r="F49" i="4"/>
  <c r="L48" i="4"/>
  <c r="K48" i="4"/>
  <c r="G48" i="4"/>
  <c r="F48" i="4"/>
  <c r="L47" i="4"/>
  <c r="K47" i="4"/>
  <c r="G47" i="4"/>
  <c r="F47" i="4"/>
  <c r="L46" i="4"/>
  <c r="K46" i="4"/>
  <c r="G46" i="4"/>
  <c r="F46" i="4"/>
  <c r="L45" i="4"/>
  <c r="K45" i="4"/>
  <c r="G45" i="4"/>
  <c r="F45" i="4"/>
  <c r="L44" i="4"/>
  <c r="K44" i="4"/>
  <c r="G44" i="4"/>
  <c r="F44" i="4"/>
  <c r="L43" i="4"/>
  <c r="K43" i="4"/>
  <c r="G43" i="4"/>
  <c r="F43" i="4"/>
  <c r="L42" i="4"/>
  <c r="K42" i="4"/>
  <c r="G42" i="4"/>
  <c r="F42" i="4"/>
  <c r="L41" i="4"/>
  <c r="K41" i="4"/>
  <c r="G41" i="4"/>
  <c r="F41" i="4"/>
  <c r="L40" i="4"/>
  <c r="K40" i="4"/>
  <c r="G40" i="4"/>
  <c r="F40" i="4"/>
  <c r="L39" i="4"/>
  <c r="K39" i="4"/>
  <c r="G39" i="4"/>
  <c r="F39" i="4"/>
  <c r="L38" i="4"/>
  <c r="K38" i="4"/>
  <c r="G38" i="4"/>
  <c r="F38" i="4"/>
  <c r="L37" i="4"/>
  <c r="K37" i="4"/>
  <c r="G37" i="4"/>
  <c r="F37" i="4"/>
  <c r="L36" i="4"/>
  <c r="K36" i="4"/>
  <c r="G36" i="4"/>
  <c r="F36" i="4"/>
  <c r="L35" i="4"/>
  <c r="K35" i="4"/>
  <c r="G35" i="4"/>
  <c r="F35" i="4"/>
  <c r="L34" i="4"/>
  <c r="K34" i="4"/>
  <c r="G34" i="4"/>
  <c r="F34" i="4"/>
  <c r="L33" i="4"/>
  <c r="K33" i="4"/>
  <c r="G33" i="4"/>
  <c r="F33" i="4"/>
  <c r="L32" i="4"/>
  <c r="K32" i="4"/>
  <c r="G32" i="4"/>
  <c r="F32" i="4"/>
  <c r="L31" i="4"/>
  <c r="K31" i="4"/>
  <c r="G31" i="4"/>
  <c r="F31" i="4"/>
  <c r="L30" i="4"/>
  <c r="K30" i="4"/>
  <c r="G30" i="4"/>
  <c r="F30" i="4"/>
  <c r="L29" i="4"/>
  <c r="K29" i="4"/>
  <c r="G29" i="4"/>
  <c r="F29" i="4"/>
  <c r="L28" i="4"/>
  <c r="K28" i="4"/>
  <c r="G28" i="4"/>
  <c r="F28" i="4"/>
  <c r="L27" i="4"/>
  <c r="K27" i="4"/>
  <c r="G27" i="4"/>
  <c r="F27" i="4"/>
  <c r="L26" i="4"/>
  <c r="K26" i="4"/>
  <c r="G26" i="4"/>
  <c r="F26" i="4"/>
  <c r="L25" i="4"/>
  <c r="K25" i="4"/>
  <c r="G25" i="4"/>
  <c r="F25" i="4"/>
  <c r="L24" i="4"/>
  <c r="K24" i="4"/>
  <c r="G24" i="4"/>
  <c r="F24" i="4"/>
  <c r="L23" i="4"/>
  <c r="K23" i="4"/>
  <c r="G23" i="4"/>
  <c r="F23" i="4"/>
  <c r="L22" i="4"/>
  <c r="K22" i="4"/>
  <c r="G22" i="4"/>
  <c r="F22" i="4"/>
  <c r="L21" i="4"/>
  <c r="K21" i="4"/>
  <c r="G21" i="4"/>
  <c r="F21" i="4"/>
  <c r="L20" i="4"/>
  <c r="K20" i="4"/>
  <c r="G20" i="4"/>
  <c r="F20" i="4"/>
  <c r="L19" i="4"/>
  <c r="K19" i="4"/>
  <c r="G19" i="4"/>
  <c r="F19" i="4"/>
  <c r="L18" i="4"/>
  <c r="K18" i="4"/>
  <c r="G18" i="4"/>
  <c r="F18" i="4"/>
  <c r="L17" i="4"/>
  <c r="K17" i="4"/>
  <c r="G17" i="4"/>
  <c r="F17" i="4"/>
  <c r="L16" i="4"/>
  <c r="K16" i="4"/>
  <c r="G16" i="4"/>
  <c r="F16" i="4"/>
  <c r="L15" i="4"/>
  <c r="K15" i="4"/>
  <c r="G15" i="4"/>
  <c r="F15" i="4"/>
  <c r="L14" i="4"/>
  <c r="K14" i="4"/>
  <c r="G14" i="4"/>
  <c r="F14" i="4"/>
  <c r="L13" i="4"/>
  <c r="K13" i="4"/>
  <c r="G13" i="4"/>
  <c r="F13" i="4"/>
  <c r="L12" i="4"/>
  <c r="K12" i="4"/>
  <c r="G12" i="4"/>
  <c r="F12" i="4"/>
  <c r="L11" i="4"/>
  <c r="K11" i="4"/>
  <c r="G11" i="4"/>
  <c r="F11" i="4"/>
  <c r="L10" i="4"/>
  <c r="K10" i="4"/>
  <c r="G10" i="4"/>
  <c r="F10" i="4"/>
  <c r="L9" i="4"/>
  <c r="K9" i="4"/>
  <c r="G9" i="4"/>
  <c r="F9" i="4"/>
  <c r="L8" i="4"/>
  <c r="K8" i="4"/>
  <c r="G8" i="4"/>
  <c r="F8" i="4"/>
  <c r="L7" i="4"/>
  <c r="K7" i="4"/>
  <c r="G7" i="4"/>
  <c r="F7" i="4"/>
  <c r="L6" i="4"/>
  <c r="K6" i="4"/>
  <c r="G6" i="4"/>
  <c r="F6" i="4"/>
  <c r="L5" i="4"/>
  <c r="K5" i="4"/>
  <c r="G5" i="4"/>
  <c r="F5" i="4"/>
  <c r="L4" i="4"/>
  <c r="K4" i="4"/>
  <c r="G4" i="4"/>
  <c r="F4" i="4"/>
  <c r="L3" i="4"/>
  <c r="K3" i="4"/>
  <c r="G3" i="4"/>
  <c r="F3" i="4"/>
  <c r="L2" i="4"/>
  <c r="K2" i="4"/>
  <c r="G2" i="4"/>
  <c r="F2" i="4"/>
  <c r="V51" i="3"/>
  <c r="U51" i="3"/>
  <c r="Q51" i="3"/>
  <c r="P51" i="3"/>
  <c r="L51" i="3"/>
  <c r="K51" i="3"/>
  <c r="G51" i="3"/>
  <c r="F51" i="3"/>
  <c r="V50" i="3"/>
  <c r="U50" i="3"/>
  <c r="Q50" i="3"/>
  <c r="P50" i="3"/>
  <c r="L50" i="3"/>
  <c r="K50" i="3"/>
  <c r="G50" i="3"/>
  <c r="F50" i="3"/>
  <c r="V49" i="3"/>
  <c r="U49" i="3"/>
  <c r="Q49" i="3"/>
  <c r="P49" i="3"/>
  <c r="L49" i="3"/>
  <c r="K49" i="3"/>
  <c r="G49" i="3"/>
  <c r="F49" i="3"/>
  <c r="V48" i="3"/>
  <c r="U48" i="3"/>
  <c r="Q48" i="3"/>
  <c r="P48" i="3"/>
  <c r="L48" i="3"/>
  <c r="K48" i="3"/>
  <c r="G48" i="3"/>
  <c r="F48" i="3"/>
  <c r="V47" i="3"/>
  <c r="U47" i="3"/>
  <c r="Q47" i="3"/>
  <c r="P47" i="3"/>
  <c r="L47" i="3"/>
  <c r="K47" i="3"/>
  <c r="G47" i="3"/>
  <c r="F47" i="3"/>
  <c r="V46" i="3"/>
  <c r="U46" i="3"/>
  <c r="Q46" i="3"/>
  <c r="P46" i="3"/>
  <c r="L46" i="3"/>
  <c r="K46" i="3"/>
  <c r="G46" i="3"/>
  <c r="F46" i="3"/>
  <c r="V45" i="3"/>
  <c r="U45" i="3"/>
  <c r="Q45" i="3"/>
  <c r="P45" i="3"/>
  <c r="L45" i="3"/>
  <c r="K45" i="3"/>
  <c r="G45" i="3"/>
  <c r="F45" i="3"/>
  <c r="V44" i="3"/>
  <c r="U44" i="3"/>
  <c r="Q44" i="3"/>
  <c r="P44" i="3"/>
  <c r="L44" i="3"/>
  <c r="K44" i="3"/>
  <c r="G44" i="3"/>
  <c r="F44" i="3"/>
  <c r="V43" i="3"/>
  <c r="U43" i="3"/>
  <c r="Q43" i="3"/>
  <c r="P43" i="3"/>
  <c r="L43" i="3"/>
  <c r="K43" i="3"/>
  <c r="G43" i="3"/>
  <c r="F43" i="3"/>
  <c r="V42" i="3"/>
  <c r="U42" i="3"/>
  <c r="Q42" i="3"/>
  <c r="P42" i="3"/>
  <c r="L42" i="3"/>
  <c r="K42" i="3"/>
  <c r="G42" i="3"/>
  <c r="F42" i="3"/>
  <c r="V41" i="3"/>
  <c r="U41" i="3"/>
  <c r="Q41" i="3"/>
  <c r="P41" i="3"/>
  <c r="L41" i="3"/>
  <c r="K41" i="3"/>
  <c r="G41" i="3"/>
  <c r="F41" i="3"/>
  <c r="V40" i="3"/>
  <c r="U40" i="3"/>
  <c r="Q40" i="3"/>
  <c r="P40" i="3"/>
  <c r="L40" i="3"/>
  <c r="K40" i="3"/>
  <c r="G40" i="3"/>
  <c r="F40" i="3"/>
  <c r="V39" i="3"/>
  <c r="U39" i="3"/>
  <c r="Q39" i="3"/>
  <c r="P39" i="3"/>
  <c r="L39" i="3"/>
  <c r="K39" i="3"/>
  <c r="G39" i="3"/>
  <c r="F39" i="3"/>
  <c r="V38" i="3"/>
  <c r="U38" i="3"/>
  <c r="Q38" i="3"/>
  <c r="P38" i="3"/>
  <c r="L38" i="3"/>
  <c r="K38" i="3"/>
  <c r="G38" i="3"/>
  <c r="F38" i="3"/>
  <c r="V37" i="3"/>
  <c r="U37" i="3"/>
  <c r="Q37" i="3"/>
  <c r="P37" i="3"/>
  <c r="L37" i="3"/>
  <c r="K37" i="3"/>
  <c r="G37" i="3"/>
  <c r="F37" i="3"/>
  <c r="V36" i="3"/>
  <c r="U36" i="3"/>
  <c r="Q36" i="3"/>
  <c r="P36" i="3"/>
  <c r="L36" i="3"/>
  <c r="K36" i="3"/>
  <c r="G36" i="3"/>
  <c r="F36" i="3"/>
  <c r="V35" i="3"/>
  <c r="U35" i="3"/>
  <c r="Q35" i="3"/>
  <c r="P35" i="3"/>
  <c r="L35" i="3"/>
  <c r="K35" i="3"/>
  <c r="G35" i="3"/>
  <c r="F35" i="3"/>
  <c r="V34" i="3"/>
  <c r="U34" i="3"/>
  <c r="Q34" i="3"/>
  <c r="P34" i="3"/>
  <c r="L34" i="3"/>
  <c r="K34" i="3"/>
  <c r="G34" i="3"/>
  <c r="F34" i="3"/>
  <c r="V33" i="3"/>
  <c r="U33" i="3"/>
  <c r="Q33" i="3"/>
  <c r="P33" i="3"/>
  <c r="L33" i="3"/>
  <c r="K33" i="3"/>
  <c r="G33" i="3"/>
  <c r="F33" i="3"/>
  <c r="V32" i="3"/>
  <c r="U32" i="3"/>
  <c r="Q32" i="3"/>
  <c r="P32" i="3"/>
  <c r="L32" i="3"/>
  <c r="K32" i="3"/>
  <c r="G32" i="3"/>
  <c r="F32" i="3"/>
  <c r="V31" i="3"/>
  <c r="U31" i="3"/>
  <c r="Q31" i="3"/>
  <c r="P31" i="3"/>
  <c r="L31" i="3"/>
  <c r="K31" i="3"/>
  <c r="G31" i="3"/>
  <c r="F31" i="3"/>
  <c r="V30" i="3"/>
  <c r="U30" i="3"/>
  <c r="Q30" i="3"/>
  <c r="P30" i="3"/>
  <c r="L30" i="3"/>
  <c r="K30" i="3"/>
  <c r="G30" i="3"/>
  <c r="F30" i="3"/>
  <c r="V29" i="3"/>
  <c r="U29" i="3"/>
  <c r="Q29" i="3"/>
  <c r="P29" i="3"/>
  <c r="L29" i="3"/>
  <c r="K29" i="3"/>
  <c r="G29" i="3"/>
  <c r="F29" i="3"/>
  <c r="V28" i="3"/>
  <c r="U28" i="3"/>
  <c r="Q28" i="3"/>
  <c r="P28" i="3"/>
  <c r="L28" i="3"/>
  <c r="K28" i="3"/>
  <c r="G28" i="3"/>
  <c r="F28" i="3"/>
  <c r="V27" i="3"/>
  <c r="U27" i="3"/>
  <c r="Q27" i="3"/>
  <c r="P27" i="3"/>
  <c r="L27" i="3"/>
  <c r="K27" i="3"/>
  <c r="G27" i="3"/>
  <c r="F27" i="3"/>
  <c r="V26" i="3"/>
  <c r="U26" i="3"/>
  <c r="Q26" i="3"/>
  <c r="P26" i="3"/>
  <c r="L26" i="3"/>
  <c r="K26" i="3"/>
  <c r="G26" i="3"/>
  <c r="F26" i="3"/>
  <c r="V25" i="3"/>
  <c r="U25" i="3"/>
  <c r="Q25" i="3"/>
  <c r="P25" i="3"/>
  <c r="L25" i="3"/>
  <c r="K25" i="3"/>
  <c r="G25" i="3"/>
  <c r="F25" i="3"/>
  <c r="V24" i="3"/>
  <c r="U24" i="3"/>
  <c r="Q24" i="3"/>
  <c r="P24" i="3"/>
  <c r="L24" i="3"/>
  <c r="K24" i="3"/>
  <c r="G24" i="3"/>
  <c r="F24" i="3"/>
  <c r="V23" i="3"/>
  <c r="U23" i="3"/>
  <c r="Q23" i="3"/>
  <c r="P23" i="3"/>
  <c r="L23" i="3"/>
  <c r="K23" i="3"/>
  <c r="G23" i="3"/>
  <c r="F23" i="3"/>
  <c r="V22" i="3"/>
  <c r="U22" i="3"/>
  <c r="Q22" i="3"/>
  <c r="P22" i="3"/>
  <c r="L22" i="3"/>
  <c r="K22" i="3"/>
  <c r="G22" i="3"/>
  <c r="F22" i="3"/>
  <c r="V21" i="3"/>
  <c r="U21" i="3"/>
  <c r="Q21" i="3"/>
  <c r="P21" i="3"/>
  <c r="L21" i="3"/>
  <c r="K21" i="3"/>
  <c r="G21" i="3"/>
  <c r="F21" i="3"/>
  <c r="V20" i="3"/>
  <c r="U20" i="3"/>
  <c r="Q20" i="3"/>
  <c r="P20" i="3"/>
  <c r="L20" i="3"/>
  <c r="K20" i="3"/>
  <c r="G20" i="3"/>
  <c r="F20" i="3"/>
  <c r="V19" i="3"/>
  <c r="U19" i="3"/>
  <c r="Q19" i="3"/>
  <c r="P19" i="3"/>
  <c r="L19" i="3"/>
  <c r="K19" i="3"/>
  <c r="G19" i="3"/>
  <c r="F19" i="3"/>
  <c r="V18" i="3"/>
  <c r="U18" i="3"/>
  <c r="Q18" i="3"/>
  <c r="P18" i="3"/>
  <c r="L18" i="3"/>
  <c r="K18" i="3"/>
  <c r="G18" i="3"/>
  <c r="F18" i="3"/>
  <c r="V17" i="3"/>
  <c r="U17" i="3"/>
  <c r="Q17" i="3"/>
  <c r="P17" i="3"/>
  <c r="L17" i="3"/>
  <c r="K17" i="3"/>
  <c r="G17" i="3"/>
  <c r="F17" i="3"/>
  <c r="V16" i="3"/>
  <c r="U16" i="3"/>
  <c r="Q16" i="3"/>
  <c r="P16" i="3"/>
  <c r="L16" i="3"/>
  <c r="K16" i="3"/>
  <c r="G16" i="3"/>
  <c r="F16" i="3"/>
  <c r="V15" i="3"/>
  <c r="U15" i="3"/>
  <c r="Q15" i="3"/>
  <c r="P15" i="3"/>
  <c r="L15" i="3"/>
  <c r="K15" i="3"/>
  <c r="G15" i="3"/>
  <c r="F15" i="3"/>
  <c r="V14" i="3"/>
  <c r="U14" i="3"/>
  <c r="Q14" i="3"/>
  <c r="P14" i="3"/>
  <c r="L14" i="3"/>
  <c r="K14" i="3"/>
  <c r="G14" i="3"/>
  <c r="F14" i="3"/>
  <c r="V13" i="3"/>
  <c r="U13" i="3"/>
  <c r="Q13" i="3"/>
  <c r="P13" i="3"/>
  <c r="L13" i="3"/>
  <c r="K13" i="3"/>
  <c r="G13" i="3"/>
  <c r="F13" i="3"/>
  <c r="V12" i="3"/>
  <c r="U12" i="3"/>
  <c r="Q12" i="3"/>
  <c r="P12" i="3"/>
  <c r="L12" i="3"/>
  <c r="K12" i="3"/>
  <c r="G12" i="3"/>
  <c r="F12" i="3"/>
  <c r="V11" i="3"/>
  <c r="U11" i="3"/>
  <c r="Q11" i="3"/>
  <c r="P11" i="3"/>
  <c r="L11" i="3"/>
  <c r="K11" i="3"/>
  <c r="G11" i="3"/>
  <c r="F11" i="3"/>
  <c r="V10" i="3"/>
  <c r="U10" i="3"/>
  <c r="Q10" i="3"/>
  <c r="P10" i="3"/>
  <c r="L10" i="3"/>
  <c r="K10" i="3"/>
  <c r="G10" i="3"/>
  <c r="F10" i="3"/>
  <c r="V9" i="3"/>
  <c r="U9" i="3"/>
  <c r="Q9" i="3"/>
  <c r="P9" i="3"/>
  <c r="L9" i="3"/>
  <c r="K9" i="3"/>
  <c r="G9" i="3"/>
  <c r="F9" i="3"/>
  <c r="V8" i="3"/>
  <c r="U8" i="3"/>
  <c r="Q8" i="3"/>
  <c r="P8" i="3"/>
  <c r="L8" i="3"/>
  <c r="K8" i="3"/>
  <c r="G8" i="3"/>
  <c r="F8" i="3"/>
  <c r="V7" i="3"/>
  <c r="U7" i="3"/>
  <c r="Q7" i="3"/>
  <c r="P7" i="3"/>
  <c r="L7" i="3"/>
  <c r="K7" i="3"/>
  <c r="G7" i="3"/>
  <c r="F7" i="3"/>
  <c r="V6" i="3"/>
  <c r="U6" i="3"/>
  <c r="Q6" i="3"/>
  <c r="P6" i="3"/>
  <c r="L6" i="3"/>
  <c r="K6" i="3"/>
  <c r="G6" i="3"/>
  <c r="F6" i="3"/>
  <c r="V5" i="3"/>
  <c r="U5" i="3"/>
  <c r="Q5" i="3"/>
  <c r="P5" i="3"/>
  <c r="L5" i="3"/>
  <c r="K5" i="3"/>
  <c r="G5" i="3"/>
  <c r="F5" i="3"/>
  <c r="V4" i="3"/>
  <c r="U4" i="3"/>
  <c r="Q4" i="3"/>
  <c r="P4" i="3"/>
  <c r="L4" i="3"/>
  <c r="K4" i="3"/>
  <c r="G4" i="3"/>
  <c r="F4" i="3"/>
  <c r="V3" i="3"/>
  <c r="U3" i="3"/>
  <c r="Q3" i="3"/>
  <c r="P3" i="3"/>
  <c r="L3" i="3"/>
  <c r="K3" i="3"/>
  <c r="G3" i="3"/>
  <c r="F3" i="3"/>
  <c r="V2" i="3"/>
  <c r="U2" i="3"/>
  <c r="Q2" i="3"/>
  <c r="P2" i="3"/>
  <c r="L2" i="3"/>
  <c r="K2" i="3"/>
  <c r="G2" i="3"/>
  <c r="F2" i="3"/>
  <c r="Q51" i="2"/>
  <c r="P51" i="2"/>
  <c r="L51" i="2"/>
  <c r="K51" i="2"/>
  <c r="G51" i="2"/>
  <c r="F51" i="2"/>
  <c r="Q50" i="2"/>
  <c r="P50" i="2"/>
  <c r="L50" i="2"/>
  <c r="K50" i="2"/>
  <c r="G50" i="2"/>
  <c r="F50" i="2"/>
  <c r="Q49" i="2"/>
  <c r="P49" i="2"/>
  <c r="L49" i="2"/>
  <c r="K49" i="2"/>
  <c r="G49" i="2"/>
  <c r="F49" i="2"/>
  <c r="Q48" i="2"/>
  <c r="P48" i="2"/>
  <c r="L48" i="2"/>
  <c r="K48" i="2"/>
  <c r="G48" i="2"/>
  <c r="F48" i="2"/>
  <c r="Q47" i="2"/>
  <c r="P47" i="2"/>
  <c r="L47" i="2"/>
  <c r="K47" i="2"/>
  <c r="G47" i="2"/>
  <c r="F47" i="2"/>
  <c r="Q46" i="2"/>
  <c r="P46" i="2"/>
  <c r="L46" i="2"/>
  <c r="K46" i="2"/>
  <c r="G46" i="2"/>
  <c r="F46" i="2"/>
  <c r="Q45" i="2"/>
  <c r="P45" i="2"/>
  <c r="L45" i="2"/>
  <c r="K45" i="2"/>
  <c r="G45" i="2"/>
  <c r="F45" i="2"/>
  <c r="Q44" i="2"/>
  <c r="P44" i="2"/>
  <c r="L44" i="2"/>
  <c r="K44" i="2"/>
  <c r="G44" i="2"/>
  <c r="F44" i="2"/>
  <c r="Q43" i="2"/>
  <c r="P43" i="2"/>
  <c r="L43" i="2"/>
  <c r="K43" i="2"/>
  <c r="G43" i="2"/>
  <c r="F43" i="2"/>
  <c r="Q42" i="2"/>
  <c r="P42" i="2"/>
  <c r="L42" i="2"/>
  <c r="K42" i="2"/>
  <c r="G42" i="2"/>
  <c r="F42" i="2"/>
  <c r="Q41" i="2"/>
  <c r="P41" i="2"/>
  <c r="L41" i="2"/>
  <c r="K41" i="2"/>
  <c r="G41" i="2"/>
  <c r="F41" i="2"/>
  <c r="Q40" i="2"/>
  <c r="P40" i="2"/>
  <c r="L40" i="2"/>
  <c r="K40" i="2"/>
  <c r="G40" i="2"/>
  <c r="F40" i="2"/>
  <c r="Q39" i="2"/>
  <c r="P39" i="2"/>
  <c r="L39" i="2"/>
  <c r="K39" i="2"/>
  <c r="G39" i="2"/>
  <c r="F39" i="2"/>
  <c r="Q38" i="2"/>
  <c r="P38" i="2"/>
  <c r="L38" i="2"/>
  <c r="K38" i="2"/>
  <c r="G38" i="2"/>
  <c r="F38" i="2"/>
  <c r="Q37" i="2"/>
  <c r="P37" i="2"/>
  <c r="L37" i="2"/>
  <c r="K37" i="2"/>
  <c r="G37" i="2"/>
  <c r="F37" i="2"/>
  <c r="Q36" i="2"/>
  <c r="P36" i="2"/>
  <c r="L36" i="2"/>
  <c r="K36" i="2"/>
  <c r="G36" i="2"/>
  <c r="F36" i="2"/>
  <c r="Q35" i="2"/>
  <c r="P35" i="2"/>
  <c r="L35" i="2"/>
  <c r="K35" i="2"/>
  <c r="G35" i="2"/>
  <c r="F35" i="2"/>
  <c r="Q34" i="2"/>
  <c r="P34" i="2"/>
  <c r="L34" i="2"/>
  <c r="K34" i="2"/>
  <c r="G34" i="2"/>
  <c r="F34" i="2"/>
  <c r="Q33" i="2"/>
  <c r="P33" i="2"/>
  <c r="L33" i="2"/>
  <c r="K33" i="2"/>
  <c r="G33" i="2"/>
  <c r="F33" i="2"/>
  <c r="Q32" i="2"/>
  <c r="P32" i="2"/>
  <c r="L32" i="2"/>
  <c r="K32" i="2"/>
  <c r="G32" i="2"/>
  <c r="F32" i="2"/>
  <c r="Q31" i="2"/>
  <c r="P31" i="2"/>
  <c r="L31" i="2"/>
  <c r="K31" i="2"/>
  <c r="G31" i="2"/>
  <c r="F31" i="2"/>
  <c r="Q30" i="2"/>
  <c r="P30" i="2"/>
  <c r="L30" i="2"/>
  <c r="K30" i="2"/>
  <c r="G30" i="2"/>
  <c r="F30" i="2"/>
  <c r="Q29" i="2"/>
  <c r="P29" i="2"/>
  <c r="L29" i="2"/>
  <c r="K29" i="2"/>
  <c r="G29" i="2"/>
  <c r="F29" i="2"/>
  <c r="Q28" i="2"/>
  <c r="P28" i="2"/>
  <c r="L28" i="2"/>
  <c r="K28" i="2"/>
  <c r="G28" i="2"/>
  <c r="F28" i="2"/>
  <c r="Q27" i="2"/>
  <c r="P27" i="2"/>
  <c r="L27" i="2"/>
  <c r="K27" i="2"/>
  <c r="G27" i="2"/>
  <c r="F27" i="2"/>
  <c r="Q26" i="2"/>
  <c r="P26" i="2"/>
  <c r="L26" i="2"/>
  <c r="K26" i="2"/>
  <c r="G26" i="2"/>
  <c r="F26" i="2"/>
  <c r="Q25" i="2"/>
  <c r="P25" i="2"/>
  <c r="L25" i="2"/>
  <c r="K25" i="2"/>
  <c r="G25" i="2"/>
  <c r="F25" i="2"/>
  <c r="Q24" i="2"/>
  <c r="P24" i="2"/>
  <c r="L24" i="2"/>
  <c r="K24" i="2"/>
  <c r="G24" i="2"/>
  <c r="F24" i="2"/>
  <c r="Q23" i="2"/>
  <c r="P23" i="2"/>
  <c r="L23" i="2"/>
  <c r="K23" i="2"/>
  <c r="G23" i="2"/>
  <c r="F23" i="2"/>
  <c r="Q22" i="2"/>
  <c r="P22" i="2"/>
  <c r="L22" i="2"/>
  <c r="K22" i="2"/>
  <c r="G22" i="2"/>
  <c r="F22" i="2"/>
  <c r="Q21" i="2"/>
  <c r="P21" i="2"/>
  <c r="L21" i="2"/>
  <c r="K21" i="2"/>
  <c r="G21" i="2"/>
  <c r="F21" i="2"/>
  <c r="Q20" i="2"/>
  <c r="P20" i="2"/>
  <c r="L20" i="2"/>
  <c r="K20" i="2"/>
  <c r="G20" i="2"/>
  <c r="F20" i="2"/>
  <c r="Q19" i="2"/>
  <c r="P19" i="2"/>
  <c r="L19" i="2"/>
  <c r="K19" i="2"/>
  <c r="G19" i="2"/>
  <c r="F19" i="2"/>
  <c r="Q18" i="2"/>
  <c r="P18" i="2"/>
  <c r="L18" i="2"/>
  <c r="K18" i="2"/>
  <c r="G18" i="2"/>
  <c r="F18" i="2"/>
  <c r="Q17" i="2"/>
  <c r="P17" i="2"/>
  <c r="L17" i="2"/>
  <c r="K17" i="2"/>
  <c r="G17" i="2"/>
  <c r="F17" i="2"/>
  <c r="Q16" i="2"/>
  <c r="P16" i="2"/>
  <c r="L16" i="2"/>
  <c r="K16" i="2"/>
  <c r="G16" i="2"/>
  <c r="F16" i="2"/>
  <c r="Q15" i="2"/>
  <c r="P15" i="2"/>
  <c r="L15" i="2"/>
  <c r="K15" i="2"/>
  <c r="G15" i="2"/>
  <c r="F15" i="2"/>
  <c r="Q14" i="2"/>
  <c r="P14" i="2"/>
  <c r="L14" i="2"/>
  <c r="K14" i="2"/>
  <c r="G14" i="2"/>
  <c r="F14" i="2"/>
  <c r="Q13" i="2"/>
  <c r="P13" i="2"/>
  <c r="L13" i="2"/>
  <c r="K13" i="2"/>
  <c r="G13" i="2"/>
  <c r="F13" i="2"/>
  <c r="Q12" i="2"/>
  <c r="P12" i="2"/>
  <c r="L12" i="2"/>
  <c r="K12" i="2"/>
  <c r="G12" i="2"/>
  <c r="F12" i="2"/>
  <c r="Q11" i="2"/>
  <c r="P11" i="2"/>
  <c r="L11" i="2"/>
  <c r="K11" i="2"/>
  <c r="G11" i="2"/>
  <c r="F11" i="2"/>
  <c r="Q10" i="2"/>
  <c r="P10" i="2"/>
  <c r="L10" i="2"/>
  <c r="K10" i="2"/>
  <c r="G10" i="2"/>
  <c r="F10" i="2"/>
  <c r="Q9" i="2"/>
  <c r="P9" i="2"/>
  <c r="L9" i="2"/>
  <c r="K9" i="2"/>
  <c r="G9" i="2"/>
  <c r="F9" i="2"/>
  <c r="Q8" i="2"/>
  <c r="P8" i="2"/>
  <c r="L8" i="2"/>
  <c r="K8" i="2"/>
  <c r="G8" i="2"/>
  <c r="F8" i="2"/>
  <c r="Q7" i="2"/>
  <c r="P7" i="2"/>
  <c r="L7" i="2"/>
  <c r="K7" i="2"/>
  <c r="G7" i="2"/>
  <c r="F7" i="2"/>
  <c r="Q6" i="2"/>
  <c r="P6" i="2"/>
  <c r="L6" i="2"/>
  <c r="K6" i="2"/>
  <c r="G6" i="2"/>
  <c r="F6" i="2"/>
  <c r="Q5" i="2"/>
  <c r="P5" i="2"/>
  <c r="L5" i="2"/>
  <c r="K5" i="2"/>
  <c r="G5" i="2"/>
  <c r="F5" i="2"/>
  <c r="Q4" i="2"/>
  <c r="P4" i="2"/>
  <c r="L4" i="2"/>
  <c r="K4" i="2"/>
  <c r="G4" i="2"/>
  <c r="F4" i="2"/>
  <c r="Q3" i="2"/>
  <c r="P3" i="2"/>
  <c r="L3" i="2"/>
  <c r="K3" i="2"/>
  <c r="G3" i="2"/>
  <c r="F3" i="2"/>
  <c r="Q2" i="2"/>
  <c r="P2" i="2"/>
  <c r="L2" i="2"/>
  <c r="K2" i="2"/>
  <c r="G2" i="2"/>
  <c r="F2" i="2"/>
  <c r="AK63" i="1"/>
  <c r="AJ63" i="1"/>
  <c r="AF63" i="1"/>
  <c r="AE63" i="1"/>
  <c r="AA63" i="1"/>
  <c r="Z63" i="1"/>
  <c r="V63" i="1"/>
  <c r="U63" i="1"/>
  <c r="Q63" i="1"/>
  <c r="P63" i="1"/>
  <c r="L63" i="1"/>
  <c r="G63" i="1"/>
  <c r="AK62" i="1"/>
  <c r="AJ62" i="1"/>
  <c r="AF62" i="1"/>
  <c r="AE62" i="1"/>
  <c r="AA62" i="1"/>
  <c r="Z62" i="1"/>
  <c r="V62" i="1"/>
  <c r="U62" i="1"/>
  <c r="Q62" i="1"/>
  <c r="P62" i="1"/>
  <c r="L62" i="1"/>
  <c r="G62" i="1"/>
  <c r="AK61" i="1"/>
  <c r="AJ61" i="1"/>
  <c r="AF61" i="1"/>
  <c r="AE61" i="1"/>
  <c r="AA61" i="1"/>
  <c r="Z61" i="1"/>
  <c r="V61" i="1"/>
  <c r="U61" i="1"/>
  <c r="Q61" i="1"/>
  <c r="P61" i="1"/>
  <c r="L61" i="1"/>
  <c r="G61" i="1"/>
  <c r="AK60" i="1"/>
  <c r="AJ60" i="1"/>
  <c r="AF60" i="1"/>
  <c r="AE60" i="1"/>
  <c r="AA60" i="1"/>
  <c r="Z60" i="1"/>
  <c r="V60" i="1"/>
  <c r="U60" i="1"/>
  <c r="Q60" i="1"/>
  <c r="P60" i="1"/>
  <c r="L60" i="1"/>
  <c r="G60" i="1"/>
  <c r="AK59" i="1"/>
  <c r="AJ59" i="1"/>
  <c r="AF59" i="1"/>
  <c r="AE59" i="1"/>
  <c r="AA59" i="1"/>
  <c r="Z59" i="1"/>
  <c r="V59" i="1"/>
  <c r="U59" i="1"/>
  <c r="Q59" i="1"/>
  <c r="P59" i="1"/>
  <c r="L59" i="1"/>
  <c r="G59" i="1"/>
  <c r="AK58" i="1"/>
  <c r="AJ58" i="1"/>
  <c r="AF58" i="1"/>
  <c r="AE58" i="1"/>
  <c r="AA58" i="1"/>
  <c r="Z58" i="1"/>
  <c r="V58" i="1"/>
  <c r="U58" i="1"/>
  <c r="Q58" i="1"/>
  <c r="P58" i="1"/>
  <c r="L58" i="1"/>
  <c r="G58" i="1"/>
  <c r="AK57" i="1"/>
  <c r="AJ57" i="1"/>
  <c r="AF57" i="1"/>
  <c r="AE57" i="1"/>
  <c r="AA57" i="1"/>
  <c r="Z57" i="1"/>
  <c r="V57" i="1"/>
  <c r="U57" i="1"/>
  <c r="Q57" i="1"/>
  <c r="P57" i="1"/>
  <c r="L57" i="1"/>
  <c r="G57" i="1"/>
  <c r="AK56" i="1"/>
  <c r="AJ56" i="1"/>
  <c r="AF56" i="1"/>
  <c r="AE56" i="1"/>
  <c r="AA56" i="1"/>
  <c r="Z56" i="1"/>
  <c r="V56" i="1"/>
  <c r="U56" i="1"/>
  <c r="Q56" i="1"/>
  <c r="P56" i="1"/>
  <c r="L56" i="1"/>
  <c r="G56" i="1"/>
  <c r="AK55" i="1"/>
  <c r="AJ55" i="1"/>
  <c r="AF55" i="1"/>
  <c r="AE55" i="1"/>
  <c r="AA55" i="1"/>
  <c r="Z55" i="1"/>
  <c r="V55" i="1"/>
  <c r="U55" i="1"/>
  <c r="Q55" i="1"/>
  <c r="P55" i="1"/>
  <c r="L55" i="1"/>
  <c r="G55" i="1"/>
  <c r="AK54" i="1"/>
  <c r="AJ54" i="1"/>
  <c r="AF54" i="1"/>
  <c r="AE54" i="1"/>
  <c r="AA54" i="1"/>
  <c r="Z54" i="1"/>
  <c r="V54" i="1"/>
  <c r="U54" i="1"/>
  <c r="Q54" i="1"/>
  <c r="P54" i="1"/>
  <c r="L54" i="1"/>
  <c r="G54" i="1"/>
  <c r="AK53" i="1"/>
  <c r="AJ53" i="1"/>
  <c r="AF53" i="1"/>
  <c r="AE53" i="1"/>
  <c r="AA53" i="1"/>
  <c r="Z53" i="1"/>
  <c r="V53" i="1"/>
  <c r="U53" i="1"/>
  <c r="Q53" i="1"/>
  <c r="P53" i="1"/>
  <c r="L53" i="1"/>
  <c r="G53" i="1"/>
  <c r="AK52" i="1"/>
  <c r="AJ52" i="1"/>
  <c r="AF52" i="1"/>
  <c r="AE52" i="1"/>
  <c r="AA52" i="1"/>
  <c r="Z52" i="1"/>
  <c r="V52" i="1"/>
  <c r="U52" i="1"/>
  <c r="Q52" i="1"/>
  <c r="P52" i="1"/>
  <c r="L52" i="1"/>
  <c r="G52" i="1"/>
  <c r="AK51" i="1"/>
  <c r="AJ51" i="1"/>
  <c r="AF51" i="1"/>
  <c r="AE51" i="1"/>
  <c r="AA51" i="1"/>
  <c r="Z51" i="1"/>
  <c r="V51" i="1"/>
  <c r="U51" i="1"/>
  <c r="Q51" i="1"/>
  <c r="P51" i="1"/>
  <c r="L51" i="1"/>
  <c r="G51" i="1"/>
  <c r="AK50" i="1"/>
  <c r="AJ50" i="1"/>
  <c r="AF50" i="1"/>
  <c r="AE50" i="1"/>
  <c r="AA50" i="1"/>
  <c r="Z50" i="1"/>
  <c r="V50" i="1"/>
  <c r="U50" i="1"/>
  <c r="Q50" i="1"/>
  <c r="P50" i="1"/>
  <c r="L50" i="1"/>
  <c r="G50" i="1"/>
  <c r="AK49" i="1"/>
  <c r="AJ49" i="1"/>
  <c r="AF49" i="1"/>
  <c r="AE49" i="1"/>
  <c r="AA49" i="1"/>
  <c r="Z49" i="1"/>
  <c r="V49" i="1"/>
  <c r="U49" i="1"/>
  <c r="Q49" i="1"/>
  <c r="P49" i="1"/>
  <c r="L49" i="1"/>
  <c r="G49" i="1"/>
  <c r="AK48" i="1"/>
  <c r="AJ48" i="1"/>
  <c r="AF48" i="1"/>
  <c r="AE48" i="1"/>
  <c r="AA48" i="1"/>
  <c r="Z48" i="1"/>
  <c r="V48" i="1"/>
  <c r="U48" i="1"/>
  <c r="Q48" i="1"/>
  <c r="P48" i="1"/>
  <c r="L48" i="1"/>
  <c r="G48" i="1"/>
  <c r="AK47" i="1"/>
  <c r="AJ47" i="1"/>
  <c r="AF47" i="1"/>
  <c r="AE47" i="1"/>
  <c r="AA47" i="1"/>
  <c r="Z47" i="1"/>
  <c r="V47" i="1"/>
  <c r="U47" i="1"/>
  <c r="Q47" i="1"/>
  <c r="P47" i="1"/>
  <c r="L47" i="1"/>
  <c r="G47" i="1"/>
  <c r="AK46" i="1"/>
  <c r="AJ46" i="1"/>
  <c r="AF46" i="1"/>
  <c r="AE46" i="1"/>
  <c r="AA46" i="1"/>
  <c r="Z46" i="1"/>
  <c r="V46" i="1"/>
  <c r="U46" i="1"/>
  <c r="Q46" i="1"/>
  <c r="P46" i="1"/>
  <c r="L46" i="1"/>
  <c r="G46" i="1"/>
  <c r="AK45" i="1"/>
  <c r="AJ45" i="1"/>
  <c r="AF45" i="1"/>
  <c r="AE45" i="1"/>
  <c r="AA45" i="1"/>
  <c r="Z45" i="1"/>
  <c r="V45" i="1"/>
  <c r="U45" i="1"/>
  <c r="Q45" i="1"/>
  <c r="P45" i="1"/>
  <c r="L45" i="1"/>
  <c r="G45" i="1"/>
  <c r="AK44" i="1"/>
  <c r="AJ44" i="1"/>
  <c r="AF44" i="1"/>
  <c r="AE44" i="1"/>
  <c r="AA44" i="1"/>
  <c r="Z44" i="1"/>
  <c r="V44" i="1"/>
  <c r="U44" i="1"/>
  <c r="Q44" i="1"/>
  <c r="P44" i="1"/>
  <c r="L44" i="1"/>
  <c r="G44" i="1"/>
  <c r="AK43" i="1"/>
  <c r="AJ43" i="1"/>
  <c r="AF43" i="1"/>
  <c r="AE43" i="1"/>
  <c r="AA43" i="1"/>
  <c r="Z43" i="1"/>
  <c r="V43" i="1"/>
  <c r="U43" i="1"/>
  <c r="Q43" i="1"/>
  <c r="P43" i="1"/>
  <c r="L43" i="1"/>
  <c r="G43" i="1"/>
  <c r="AK42" i="1"/>
  <c r="AJ42" i="1"/>
  <c r="AF42" i="1"/>
  <c r="AE42" i="1"/>
  <c r="AA42" i="1"/>
  <c r="Z42" i="1"/>
  <c r="V42" i="1"/>
  <c r="U42" i="1"/>
  <c r="Q42" i="1"/>
  <c r="P42" i="1"/>
  <c r="L42" i="1"/>
  <c r="G42" i="1"/>
  <c r="AK41" i="1"/>
  <c r="AJ41" i="1"/>
  <c r="AF41" i="1"/>
  <c r="AE41" i="1"/>
  <c r="AA41" i="1"/>
  <c r="Z41" i="1"/>
  <c r="V41" i="1"/>
  <c r="U41" i="1"/>
  <c r="Q41" i="1"/>
  <c r="P41" i="1"/>
  <c r="L41" i="1"/>
  <c r="G41" i="1"/>
  <c r="AK40" i="1"/>
  <c r="AJ40" i="1"/>
  <c r="AF40" i="1"/>
  <c r="AE40" i="1"/>
  <c r="AA40" i="1"/>
  <c r="Z40" i="1"/>
  <c r="V40" i="1"/>
  <c r="U40" i="1"/>
  <c r="Q40" i="1"/>
  <c r="P40" i="1"/>
  <c r="L40" i="1"/>
  <c r="G40" i="1"/>
  <c r="AK39" i="1"/>
  <c r="AJ39" i="1"/>
  <c r="AF39" i="1"/>
  <c r="AE39" i="1"/>
  <c r="AA39" i="1"/>
  <c r="Z39" i="1"/>
  <c r="V39" i="1"/>
  <c r="U39" i="1"/>
  <c r="Q39" i="1"/>
  <c r="P39" i="1"/>
  <c r="L39" i="1"/>
  <c r="G39" i="1"/>
  <c r="AK38" i="1"/>
  <c r="AJ38" i="1"/>
  <c r="AF38" i="1"/>
  <c r="AE38" i="1"/>
  <c r="AA38" i="1"/>
  <c r="Z38" i="1"/>
  <c r="V38" i="1"/>
  <c r="U38" i="1"/>
  <c r="Q38" i="1"/>
  <c r="P38" i="1"/>
  <c r="L38" i="1"/>
  <c r="G38" i="1"/>
  <c r="AK37" i="1"/>
  <c r="AJ37" i="1"/>
  <c r="AF37" i="1"/>
  <c r="AE37" i="1"/>
  <c r="AA37" i="1"/>
  <c r="Z37" i="1"/>
  <c r="V37" i="1"/>
  <c r="U37" i="1"/>
  <c r="Q37" i="1"/>
  <c r="P37" i="1"/>
  <c r="L37" i="1"/>
  <c r="G37" i="1"/>
  <c r="AK36" i="1"/>
  <c r="AJ36" i="1"/>
  <c r="AF36" i="1"/>
  <c r="AE36" i="1"/>
  <c r="AA36" i="1"/>
  <c r="Z36" i="1"/>
  <c r="V36" i="1"/>
  <c r="U36" i="1"/>
  <c r="Q36" i="1"/>
  <c r="P36" i="1"/>
  <c r="L36" i="1"/>
  <c r="G36" i="1"/>
  <c r="AK35" i="1"/>
  <c r="AJ35" i="1"/>
  <c r="AF35" i="1"/>
  <c r="AE35" i="1"/>
  <c r="AA35" i="1"/>
  <c r="Z35" i="1"/>
  <c r="V35" i="1"/>
  <c r="U35" i="1"/>
  <c r="Q35" i="1"/>
  <c r="P35" i="1"/>
  <c r="L35" i="1"/>
  <c r="G35" i="1"/>
  <c r="AK34" i="1"/>
  <c r="AJ34" i="1"/>
  <c r="AF34" i="1"/>
  <c r="AE34" i="1"/>
  <c r="AA34" i="1"/>
  <c r="Z34" i="1"/>
  <c r="V34" i="1"/>
  <c r="U34" i="1"/>
  <c r="Q34" i="1"/>
  <c r="P34" i="1"/>
  <c r="L34" i="1"/>
  <c r="G34" i="1"/>
  <c r="AK33" i="1"/>
  <c r="AJ33" i="1"/>
  <c r="AF33" i="1"/>
  <c r="AE33" i="1"/>
  <c r="AA33" i="1"/>
  <c r="Z33" i="1"/>
  <c r="V33" i="1"/>
  <c r="U33" i="1"/>
  <c r="Q33" i="1"/>
  <c r="P33" i="1"/>
  <c r="L33" i="1"/>
  <c r="G33" i="1"/>
  <c r="AK32" i="1"/>
  <c r="AJ32" i="1"/>
  <c r="AF32" i="1"/>
  <c r="AE32" i="1"/>
  <c r="AA32" i="1"/>
  <c r="Z32" i="1"/>
  <c r="V32" i="1"/>
  <c r="U32" i="1"/>
  <c r="Q32" i="1"/>
  <c r="P32" i="1"/>
  <c r="L32" i="1"/>
  <c r="G32" i="1"/>
  <c r="AK31" i="1"/>
  <c r="AJ31" i="1"/>
  <c r="AF31" i="1"/>
  <c r="AE31" i="1"/>
  <c r="AA31" i="1"/>
  <c r="Z31" i="1"/>
  <c r="V31" i="1"/>
  <c r="U31" i="1"/>
  <c r="Q31" i="1"/>
  <c r="P31" i="1"/>
  <c r="L31" i="1"/>
  <c r="G31" i="1"/>
  <c r="AK30" i="1"/>
  <c r="AJ30" i="1"/>
  <c r="AF30" i="1"/>
  <c r="AE30" i="1"/>
  <c r="AA30" i="1"/>
  <c r="Z30" i="1"/>
  <c r="V30" i="1"/>
  <c r="U30" i="1"/>
  <c r="Q30" i="1"/>
  <c r="P30" i="1"/>
  <c r="L30" i="1"/>
  <c r="G30" i="1"/>
  <c r="AK29" i="1"/>
  <c r="AJ29" i="1"/>
  <c r="AF29" i="1"/>
  <c r="AE29" i="1"/>
  <c r="AA29" i="1"/>
  <c r="Z29" i="1"/>
  <c r="V29" i="1"/>
  <c r="U29" i="1"/>
  <c r="Q29" i="1"/>
  <c r="P29" i="1"/>
  <c r="L29" i="1"/>
  <c r="G29" i="1"/>
  <c r="AK28" i="1"/>
  <c r="AJ28" i="1"/>
  <c r="AF28" i="1"/>
  <c r="AE28" i="1"/>
  <c r="AA28" i="1"/>
  <c r="Z28" i="1"/>
  <c r="V28" i="1"/>
  <c r="U28" i="1"/>
  <c r="Q28" i="1"/>
  <c r="P28" i="1"/>
  <c r="L28" i="1"/>
  <c r="G28" i="1"/>
  <c r="AK27" i="1"/>
  <c r="AJ27" i="1"/>
  <c r="AF27" i="1"/>
  <c r="AE27" i="1"/>
  <c r="AA27" i="1"/>
  <c r="Z27" i="1"/>
  <c r="V27" i="1"/>
  <c r="U27" i="1"/>
  <c r="Q27" i="1"/>
  <c r="P27" i="1"/>
  <c r="L27" i="1"/>
  <c r="G27" i="1"/>
  <c r="AK26" i="1"/>
  <c r="AJ26" i="1"/>
  <c r="AF26" i="1"/>
  <c r="AE26" i="1"/>
  <c r="AA26" i="1"/>
  <c r="Z26" i="1"/>
  <c r="V26" i="1"/>
  <c r="U26" i="1"/>
  <c r="Q26" i="1"/>
  <c r="P26" i="1"/>
  <c r="L26" i="1"/>
  <c r="G26" i="1"/>
  <c r="AK25" i="1"/>
  <c r="AJ25" i="1"/>
  <c r="AF25" i="1"/>
  <c r="AE25" i="1"/>
  <c r="AA25" i="1"/>
  <c r="Z25" i="1"/>
  <c r="V25" i="1"/>
  <c r="U25" i="1"/>
  <c r="Q25" i="1"/>
  <c r="P25" i="1"/>
  <c r="L25" i="1"/>
  <c r="G25" i="1"/>
  <c r="AK24" i="1"/>
  <c r="AJ24" i="1"/>
  <c r="AF24" i="1"/>
  <c r="AE24" i="1"/>
  <c r="AA24" i="1"/>
  <c r="Z24" i="1"/>
  <c r="V24" i="1"/>
  <c r="U24" i="1"/>
  <c r="Q24" i="1"/>
  <c r="P24" i="1"/>
  <c r="L24" i="1"/>
  <c r="G24" i="1"/>
  <c r="AK23" i="1"/>
  <c r="AJ23" i="1"/>
  <c r="AF23" i="1"/>
  <c r="AE23" i="1"/>
  <c r="AA23" i="1"/>
  <c r="Z23" i="1"/>
  <c r="V23" i="1"/>
  <c r="U23" i="1"/>
  <c r="Q23" i="1"/>
  <c r="P23" i="1"/>
  <c r="L23" i="1"/>
  <c r="G23" i="1"/>
  <c r="AK22" i="1"/>
  <c r="AJ22" i="1"/>
  <c r="AF22" i="1"/>
  <c r="AE22" i="1"/>
  <c r="AA22" i="1"/>
  <c r="Z22" i="1"/>
  <c r="V22" i="1"/>
  <c r="U22" i="1"/>
  <c r="Q22" i="1"/>
  <c r="P22" i="1"/>
  <c r="L22" i="1"/>
  <c r="G22" i="1"/>
  <c r="AK21" i="1"/>
  <c r="AJ21" i="1"/>
  <c r="AF21" i="1"/>
  <c r="AE21" i="1"/>
  <c r="AA21" i="1"/>
  <c r="Z21" i="1"/>
  <c r="V21" i="1"/>
  <c r="U21" i="1"/>
  <c r="Q21" i="1"/>
  <c r="P21" i="1"/>
  <c r="L21" i="1"/>
  <c r="G21" i="1"/>
  <c r="AK20" i="1"/>
  <c r="AJ20" i="1"/>
  <c r="AF20" i="1"/>
  <c r="AE20" i="1"/>
  <c r="AA20" i="1"/>
  <c r="Z20" i="1"/>
  <c r="V20" i="1"/>
  <c r="U20" i="1"/>
  <c r="Q20" i="1"/>
  <c r="P20" i="1"/>
  <c r="L20" i="1"/>
  <c r="G20" i="1"/>
  <c r="AK19" i="1"/>
  <c r="AJ19" i="1"/>
  <c r="AF19" i="1"/>
  <c r="AE19" i="1"/>
  <c r="AA19" i="1"/>
  <c r="Z19" i="1"/>
  <c r="V19" i="1"/>
  <c r="U19" i="1"/>
  <c r="Q19" i="1"/>
  <c r="P19" i="1"/>
  <c r="L19" i="1"/>
  <c r="G19" i="1"/>
  <c r="AK18" i="1"/>
  <c r="AJ18" i="1"/>
  <c r="AF18" i="1"/>
  <c r="AE18" i="1"/>
  <c r="AA18" i="1"/>
  <c r="Z18" i="1"/>
  <c r="V18" i="1"/>
  <c r="U18" i="1"/>
  <c r="Q18" i="1"/>
  <c r="P18" i="1"/>
  <c r="L18" i="1"/>
  <c r="G18" i="1"/>
  <c r="AK17" i="1"/>
  <c r="AJ17" i="1"/>
  <c r="AF17" i="1"/>
  <c r="AE17" i="1"/>
  <c r="AA17" i="1"/>
  <c r="Z17" i="1"/>
  <c r="V17" i="1"/>
  <c r="U17" i="1"/>
  <c r="Q17" i="1"/>
  <c r="P17" i="1"/>
  <c r="L17" i="1"/>
  <c r="G17" i="1"/>
  <c r="AK16" i="1"/>
  <c r="AJ16" i="1"/>
  <c r="AF16" i="1"/>
  <c r="AE16" i="1"/>
  <c r="AA16" i="1"/>
  <c r="Z16" i="1"/>
  <c r="V16" i="1"/>
  <c r="U16" i="1"/>
  <c r="Q16" i="1"/>
  <c r="P16" i="1"/>
  <c r="L16" i="1"/>
  <c r="G16" i="1"/>
  <c r="AK15" i="1"/>
  <c r="AJ15" i="1"/>
  <c r="AF15" i="1"/>
  <c r="AE15" i="1"/>
  <c r="AA15" i="1"/>
  <c r="Z15" i="1"/>
  <c r="V15" i="1"/>
  <c r="U15" i="1"/>
  <c r="Q15" i="1"/>
  <c r="P15" i="1"/>
  <c r="L15" i="1"/>
  <c r="G15" i="1"/>
  <c r="AK14" i="1"/>
  <c r="AJ14" i="1"/>
  <c r="AF14" i="1"/>
  <c r="AE14" i="1"/>
  <c r="AA14" i="1"/>
  <c r="Z14" i="1"/>
  <c r="V14" i="1"/>
  <c r="U14" i="1"/>
  <c r="Q14" i="1"/>
  <c r="P14" i="1"/>
  <c r="L14" i="1"/>
  <c r="G14" i="1"/>
  <c r="AK13" i="1"/>
  <c r="AJ13" i="1"/>
  <c r="AF13" i="1"/>
  <c r="AE13" i="1"/>
  <c r="AA13" i="1"/>
  <c r="Z13" i="1"/>
  <c r="V13" i="1"/>
  <c r="U13" i="1"/>
  <c r="Q13" i="1"/>
  <c r="P13" i="1"/>
  <c r="L13" i="1"/>
  <c r="G13" i="1"/>
  <c r="AK12" i="1"/>
  <c r="AJ12" i="1"/>
  <c r="AF12" i="1"/>
  <c r="AE12" i="1"/>
  <c r="AA12" i="1"/>
  <c r="Z12" i="1"/>
  <c r="V12" i="1"/>
  <c r="U12" i="1"/>
  <c r="Q12" i="1"/>
  <c r="P12" i="1"/>
  <c r="L12" i="1"/>
  <c r="G12" i="1"/>
  <c r="AK11" i="1"/>
  <c r="AJ11" i="1"/>
  <c r="AF11" i="1"/>
  <c r="AE11" i="1"/>
  <c r="AA11" i="1"/>
  <c r="Z11" i="1"/>
  <c r="V11" i="1"/>
  <c r="U11" i="1"/>
  <c r="Q11" i="1"/>
  <c r="P11" i="1"/>
  <c r="L11" i="1"/>
  <c r="G11" i="1"/>
  <c r="AK10" i="1"/>
  <c r="AJ10" i="1"/>
  <c r="AF10" i="1"/>
  <c r="AE10" i="1"/>
  <c r="AA10" i="1"/>
  <c r="Z10" i="1"/>
  <c r="V10" i="1"/>
  <c r="U10" i="1"/>
  <c r="Q10" i="1"/>
  <c r="P10" i="1"/>
  <c r="L10" i="1"/>
  <c r="G10" i="1"/>
  <c r="AK9" i="1"/>
  <c r="AJ9" i="1"/>
  <c r="AF9" i="1"/>
  <c r="AE9" i="1"/>
  <c r="AA9" i="1"/>
  <c r="Z9" i="1"/>
  <c r="V9" i="1"/>
  <c r="U9" i="1"/>
  <c r="Q9" i="1"/>
  <c r="P9" i="1"/>
  <c r="L9" i="1"/>
  <c r="G9" i="1"/>
  <c r="AK8" i="1"/>
  <c r="AJ8" i="1"/>
  <c r="AF8" i="1"/>
  <c r="AE8" i="1"/>
  <c r="AA8" i="1"/>
  <c r="Z8" i="1"/>
  <c r="V8" i="1"/>
  <c r="U8" i="1"/>
  <c r="Q8" i="1"/>
  <c r="P8" i="1"/>
  <c r="L8" i="1"/>
  <c r="G8" i="1"/>
  <c r="AK7" i="1"/>
  <c r="AJ7" i="1"/>
  <c r="AF7" i="1"/>
  <c r="AE7" i="1"/>
  <c r="AA7" i="1"/>
  <c r="Z7" i="1"/>
  <c r="V7" i="1"/>
  <c r="U7" i="1"/>
  <c r="Q7" i="1"/>
  <c r="P7" i="1"/>
  <c r="L7" i="1"/>
  <c r="G7" i="1"/>
  <c r="AK6" i="1"/>
  <c r="AJ6" i="1"/>
  <c r="AF6" i="1"/>
  <c r="AE6" i="1"/>
  <c r="AA6" i="1"/>
  <c r="Z6" i="1"/>
  <c r="V6" i="1"/>
  <c r="U6" i="1"/>
  <c r="Q6" i="1"/>
  <c r="P6" i="1"/>
  <c r="L6" i="1"/>
  <c r="G6" i="1"/>
  <c r="AK5" i="1"/>
  <c r="AJ5" i="1"/>
  <c r="AF5" i="1"/>
  <c r="AE5" i="1"/>
  <c r="AA5" i="1"/>
  <c r="Z5" i="1"/>
  <c r="V5" i="1"/>
  <c r="U5" i="1"/>
  <c r="Q5" i="1"/>
  <c r="P5" i="1"/>
  <c r="L5" i="1"/>
  <c r="G5" i="1"/>
  <c r="AK4" i="1"/>
  <c r="AJ4" i="1"/>
  <c r="AF4" i="1"/>
  <c r="AE4" i="1"/>
  <c r="AA4" i="1"/>
  <c r="Z4" i="1"/>
  <c r="V4" i="1"/>
  <c r="U4" i="1"/>
  <c r="Q4" i="1"/>
  <c r="P4" i="1"/>
  <c r="L4" i="1"/>
  <c r="G4" i="1"/>
  <c r="AK3" i="1"/>
  <c r="AJ3" i="1"/>
  <c r="AF3" i="1"/>
  <c r="AE3" i="1"/>
  <c r="AA3" i="1"/>
  <c r="Z3" i="1"/>
  <c r="V3" i="1"/>
  <c r="U3" i="1"/>
  <c r="Q3" i="1"/>
  <c r="P3" i="1"/>
  <c r="L3" i="1"/>
  <c r="G3" i="1"/>
  <c r="AK2" i="1"/>
  <c r="AJ2" i="1"/>
  <c r="AF2" i="1"/>
  <c r="AE2" i="1"/>
  <c r="AA2" i="1"/>
  <c r="Z2" i="1"/>
  <c r="V2" i="1"/>
  <c r="U2" i="1"/>
  <c r="Q2" i="1"/>
  <c r="P2" i="1"/>
  <c r="L2" i="1"/>
  <c r="G2" i="1"/>
</calcChain>
</file>

<file path=xl/sharedStrings.xml><?xml version="1.0" encoding="utf-8"?>
<sst xmlns="http://schemas.openxmlformats.org/spreadsheetml/2006/main" count="88" uniqueCount="45">
  <si>
    <t>time</t>
  </si>
  <si>
    <t>urine ctrl</t>
  </si>
  <si>
    <t>SD1</t>
  </si>
  <si>
    <t>CFT ΔilvG</t>
  </si>
  <si>
    <t>SD2</t>
  </si>
  <si>
    <t>ilve 1.07</t>
  </si>
  <si>
    <t>SD3</t>
  </si>
  <si>
    <t>ile 2.15</t>
  </si>
  <si>
    <t>SD4</t>
  </si>
  <si>
    <t>ile 4.3</t>
  </si>
  <si>
    <t>SD5</t>
  </si>
  <si>
    <t>ile 12.9</t>
  </si>
  <si>
    <t>SD6</t>
  </si>
  <si>
    <t>ile 25.8</t>
  </si>
  <si>
    <t>SD7</t>
  </si>
  <si>
    <t>CFT073 rep1</t>
  </si>
  <si>
    <t>CFT073 rep2</t>
  </si>
  <si>
    <t>CFT073 rep3</t>
  </si>
  <si>
    <t>CFT073</t>
  </si>
  <si>
    <t>CFT ΔilvG rep1</t>
  </si>
  <si>
    <t>CFT ΔilvG rep2</t>
  </si>
  <si>
    <t>CFT ΔilvG rep3</t>
  </si>
  <si>
    <t>ile 1.07 reps</t>
  </si>
  <si>
    <t>ile 2.15 reps</t>
  </si>
  <si>
    <t>ile 4.3 reps</t>
  </si>
  <si>
    <t>ile 12.9 reps</t>
  </si>
  <si>
    <t>ile 25.8 reps</t>
  </si>
  <si>
    <t>ΔilvG rep1</t>
  </si>
  <si>
    <t>ΔilvG rep2</t>
  </si>
  <si>
    <t>ΔilvG rep3</t>
  </si>
  <si>
    <t xml:space="preserve">ΔilvG </t>
  </si>
  <si>
    <t>ΔilvBΔilvI + ilvG sgRNA rep1</t>
  </si>
  <si>
    <t>ΔilvBΔilvI + ilvG sgRNA rep2</t>
  </si>
  <si>
    <t>ΔilvBΔilvI + ilvG sgRNA rep3</t>
  </si>
  <si>
    <t>ΔilvBΔilvI + ilvG sgRNA</t>
  </si>
  <si>
    <t>ΔilvG</t>
  </si>
  <si>
    <t>ΔilvB rep1</t>
  </si>
  <si>
    <t>ΔilvB rep2</t>
  </si>
  <si>
    <t>ΔilvB rep3</t>
  </si>
  <si>
    <t>ΔilvB</t>
  </si>
  <si>
    <t>ΔilvI rep1</t>
  </si>
  <si>
    <t>ΔilvI rep2</t>
  </si>
  <si>
    <t>ΔilvI rep3</t>
  </si>
  <si>
    <t>ΔilvI</t>
  </si>
  <si>
    <t>MHB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8F3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30811-51BE-4504-A2D2-E053839D00AD}">
  <dimension ref="A1:V51"/>
  <sheetViews>
    <sheetView workbookViewId="0">
      <selection activeCell="U2" sqref="U2"/>
    </sheetView>
  </sheetViews>
  <sheetFormatPr defaultRowHeight="14.4" x14ac:dyDescent="0.3"/>
  <cols>
    <col min="3" max="3" width="11.109375" bestFit="1" customWidth="1"/>
    <col min="5" max="5" width="11.109375" bestFit="1" customWidth="1"/>
    <col min="12" max="12" width="12.44140625" bestFit="1" customWidth="1"/>
  </cols>
  <sheetData>
    <row r="1" spans="1:22" x14ac:dyDescent="0.3">
      <c r="A1" t="s">
        <v>0</v>
      </c>
      <c r="B1" t="s">
        <v>1</v>
      </c>
      <c r="C1" t="s">
        <v>15</v>
      </c>
      <c r="D1" t="s">
        <v>16</v>
      </c>
      <c r="E1" t="s">
        <v>17</v>
      </c>
      <c r="F1" t="s">
        <v>18</v>
      </c>
      <c r="G1" t="s">
        <v>2</v>
      </c>
      <c r="H1" t="s">
        <v>27</v>
      </c>
      <c r="I1" t="s">
        <v>28</v>
      </c>
      <c r="J1" t="s">
        <v>28</v>
      </c>
      <c r="K1" t="s">
        <v>35</v>
      </c>
      <c r="L1" t="s">
        <v>4</v>
      </c>
      <c r="M1" t="s">
        <v>36</v>
      </c>
      <c r="N1" t="s">
        <v>37</v>
      </c>
      <c r="O1" t="s">
        <v>38</v>
      </c>
      <c r="P1" t="s">
        <v>39</v>
      </c>
      <c r="Q1" t="s">
        <v>6</v>
      </c>
      <c r="R1" t="s">
        <v>40</v>
      </c>
      <c r="S1" t="s">
        <v>41</v>
      </c>
      <c r="T1" t="s">
        <v>42</v>
      </c>
      <c r="U1" t="s">
        <v>43</v>
      </c>
      <c r="V1" t="s">
        <v>8</v>
      </c>
    </row>
    <row r="2" spans="1:22" x14ac:dyDescent="0.3">
      <c r="A2">
        <v>0</v>
      </c>
      <c r="B2" s="1">
        <v>9.1999999999999998E-2</v>
      </c>
      <c r="C2" s="1">
        <v>9.6000000000000002E-2</v>
      </c>
      <c r="D2" s="1">
        <v>9.6000000000000002E-2</v>
      </c>
      <c r="E2" s="1">
        <v>0.1</v>
      </c>
      <c r="F2">
        <f>AVERAGE(C2:E2)-B2</f>
        <v>5.3333333333333427E-3</v>
      </c>
      <c r="G2">
        <f>_xlfn.STDEV.P(C2:E2)</f>
        <v>1.8856180831641283E-3</v>
      </c>
      <c r="H2" s="1">
        <v>9.7000000000000003E-2</v>
      </c>
      <c r="I2" s="1">
        <v>9.7000000000000003E-2</v>
      </c>
      <c r="J2" s="1">
        <v>9.7000000000000003E-2</v>
      </c>
      <c r="K2">
        <f>AVERAGE(H2:J2)-B2</f>
        <v>5.0000000000000183E-3</v>
      </c>
      <c r="L2">
        <f>_xlfn.STDEV.P(H2:J2)</f>
        <v>1.3877787807814457E-17</v>
      </c>
      <c r="M2" s="1">
        <v>9.7000000000000003E-2</v>
      </c>
      <c r="N2" s="1">
        <v>9.6000000000000002E-2</v>
      </c>
      <c r="O2" s="1">
        <v>9.7000000000000003E-2</v>
      </c>
      <c r="P2">
        <f>AVERAGE(M2:O2)-B2</f>
        <v>4.6666666666666801E-3</v>
      </c>
      <c r="Q2">
        <f>_xlfn.STDEV.P(M2:O2)</f>
        <v>4.7140452079103207E-4</v>
      </c>
      <c r="R2" s="1">
        <v>0.10100000000000001</v>
      </c>
      <c r="S2" s="1">
        <v>9.6000000000000002E-2</v>
      </c>
      <c r="T2" s="1">
        <v>9.5000000000000001E-2</v>
      </c>
      <c r="U2">
        <f>AVERAGE(R2:T2)-B2</f>
        <v>5.3333333333333427E-3</v>
      </c>
      <c r="V2">
        <f>_xlfn.STDEV.P(R2:T2)</f>
        <v>2.6246692913372729E-3</v>
      </c>
    </row>
    <row r="3" spans="1:22" x14ac:dyDescent="0.3">
      <c r="A3">
        <v>15</v>
      </c>
      <c r="B3" s="2">
        <v>9.1999999999999998E-2</v>
      </c>
      <c r="C3" s="2">
        <v>9.6000000000000002E-2</v>
      </c>
      <c r="D3" s="2">
        <v>9.6000000000000002E-2</v>
      </c>
      <c r="E3" s="2">
        <v>0.1</v>
      </c>
      <c r="F3">
        <f t="shared" ref="F3:F51" si="0">AVERAGE(C3:E3)-B3</f>
        <v>5.3333333333333427E-3</v>
      </c>
      <c r="G3">
        <f t="shared" ref="G3:G51" si="1">_xlfn.STDEV.P(C3:E3)</f>
        <v>1.8856180831641283E-3</v>
      </c>
      <c r="H3" s="2">
        <v>9.7000000000000003E-2</v>
      </c>
      <c r="I3" s="2">
        <v>9.7000000000000003E-2</v>
      </c>
      <c r="J3" s="2">
        <v>9.8000000000000004E-2</v>
      </c>
      <c r="K3">
        <f t="shared" ref="K3:K51" si="2">AVERAGE(H3:J3)-B3</f>
        <v>5.3333333333333427E-3</v>
      </c>
      <c r="L3">
        <f t="shared" ref="L3:L51" si="3">_xlfn.STDEV.P(H3:J3)</f>
        <v>4.7140452079103207E-4</v>
      </c>
      <c r="M3" s="2">
        <v>9.7000000000000003E-2</v>
      </c>
      <c r="N3" s="2">
        <v>9.7000000000000003E-2</v>
      </c>
      <c r="O3" s="2">
        <v>9.7000000000000003E-2</v>
      </c>
      <c r="P3">
        <f t="shared" ref="P3:P51" si="4">AVERAGE(M3:O3)-B3</f>
        <v>5.0000000000000183E-3</v>
      </c>
      <c r="Q3">
        <f t="shared" ref="Q3:Q51" si="5">_xlfn.STDEV.P(M3:O3)</f>
        <v>1.3877787807814457E-17</v>
      </c>
      <c r="R3" s="2">
        <v>0.10100000000000001</v>
      </c>
      <c r="S3" s="2">
        <v>9.6000000000000002E-2</v>
      </c>
      <c r="T3" s="2">
        <v>9.6000000000000002E-2</v>
      </c>
      <c r="U3">
        <f t="shared" ref="U3:U51" si="6">AVERAGE(R3:T3)-B3</f>
        <v>5.666666666666681E-3</v>
      </c>
      <c r="V3">
        <f t="shared" ref="V3:V51" si="7">_xlfn.STDEV.P(R3:T3)</f>
        <v>2.3570226039551605E-3</v>
      </c>
    </row>
    <row r="4" spans="1:22" x14ac:dyDescent="0.3">
      <c r="A4">
        <v>30</v>
      </c>
      <c r="B4" s="2">
        <v>9.1999999999999998E-2</v>
      </c>
      <c r="C4" s="2">
        <v>9.7000000000000003E-2</v>
      </c>
      <c r="D4" s="2">
        <v>9.6000000000000002E-2</v>
      </c>
      <c r="E4" s="2">
        <v>0.1</v>
      </c>
      <c r="F4">
        <f t="shared" si="0"/>
        <v>5.666666666666681E-3</v>
      </c>
      <c r="G4">
        <f t="shared" si="1"/>
        <v>1.6996731711975963E-3</v>
      </c>
      <c r="H4" s="2">
        <v>9.7000000000000003E-2</v>
      </c>
      <c r="I4" s="2">
        <v>9.8000000000000004E-2</v>
      </c>
      <c r="J4" s="2">
        <v>9.8000000000000004E-2</v>
      </c>
      <c r="K4">
        <f t="shared" si="2"/>
        <v>5.666666666666681E-3</v>
      </c>
      <c r="L4">
        <f t="shared" si="3"/>
        <v>4.7140452079103207E-4</v>
      </c>
      <c r="M4" s="2">
        <v>9.7000000000000003E-2</v>
      </c>
      <c r="N4" s="2">
        <v>9.7000000000000003E-2</v>
      </c>
      <c r="O4" s="2">
        <v>9.7000000000000003E-2</v>
      </c>
      <c r="P4">
        <f t="shared" si="4"/>
        <v>5.0000000000000183E-3</v>
      </c>
      <c r="Q4">
        <f t="shared" si="5"/>
        <v>1.3877787807814457E-17</v>
      </c>
      <c r="R4" s="2">
        <v>0.10100000000000001</v>
      </c>
      <c r="S4" s="2">
        <v>9.7000000000000003E-2</v>
      </c>
      <c r="T4" s="2">
        <v>9.6000000000000002E-2</v>
      </c>
      <c r="U4">
        <f t="shared" si="6"/>
        <v>6.0000000000000192E-3</v>
      </c>
      <c r="V4">
        <f t="shared" si="7"/>
        <v>2.1602468994692888E-3</v>
      </c>
    </row>
    <row r="5" spans="1:22" x14ac:dyDescent="0.3">
      <c r="A5">
        <v>45</v>
      </c>
      <c r="B5" s="2">
        <v>9.1999999999999998E-2</v>
      </c>
      <c r="C5" s="2">
        <v>9.8000000000000004E-2</v>
      </c>
      <c r="D5" s="2">
        <v>9.7000000000000003E-2</v>
      </c>
      <c r="E5" s="2">
        <v>0.10100000000000001</v>
      </c>
      <c r="F5">
        <f t="shared" si="0"/>
        <v>6.6666666666666818E-3</v>
      </c>
      <c r="G5">
        <f t="shared" si="1"/>
        <v>1.6996731711975963E-3</v>
      </c>
      <c r="H5" s="2">
        <v>9.9000000000000005E-2</v>
      </c>
      <c r="I5" s="2">
        <v>9.9000000000000005E-2</v>
      </c>
      <c r="J5" s="2">
        <v>9.9000000000000005E-2</v>
      </c>
      <c r="K5">
        <f t="shared" si="2"/>
        <v>7.0000000000000201E-3</v>
      </c>
      <c r="L5">
        <f t="shared" si="3"/>
        <v>1.3877787807814457E-17</v>
      </c>
      <c r="M5" s="2">
        <v>9.9000000000000005E-2</v>
      </c>
      <c r="N5" s="2">
        <v>9.9000000000000005E-2</v>
      </c>
      <c r="O5" s="2">
        <v>9.9000000000000005E-2</v>
      </c>
      <c r="P5">
        <f t="shared" si="4"/>
        <v>7.0000000000000201E-3</v>
      </c>
      <c r="Q5">
        <f t="shared" si="5"/>
        <v>1.3877787807814457E-17</v>
      </c>
      <c r="R5" s="2">
        <v>0.10299999999999999</v>
      </c>
      <c r="S5" s="2">
        <v>9.8000000000000004E-2</v>
      </c>
      <c r="T5" s="2">
        <v>9.7000000000000003E-2</v>
      </c>
      <c r="U5">
        <f t="shared" si="6"/>
        <v>7.3333333333333445E-3</v>
      </c>
      <c r="V5">
        <f t="shared" si="7"/>
        <v>2.6246692913372664E-3</v>
      </c>
    </row>
    <row r="6" spans="1:22" x14ac:dyDescent="0.3">
      <c r="A6">
        <v>60</v>
      </c>
      <c r="B6" s="2">
        <v>9.1999999999999998E-2</v>
      </c>
      <c r="C6" s="2">
        <v>0.1</v>
      </c>
      <c r="D6" s="2">
        <v>9.9000000000000005E-2</v>
      </c>
      <c r="E6" s="2">
        <v>0.10199999999999999</v>
      </c>
      <c r="F6">
        <f t="shared" si="0"/>
        <v>8.3333333333333315E-3</v>
      </c>
      <c r="G6">
        <f t="shared" si="1"/>
        <v>1.2472191289246422E-3</v>
      </c>
      <c r="H6" s="2">
        <v>0.1</v>
      </c>
      <c r="I6" s="2">
        <v>0.10100000000000001</v>
      </c>
      <c r="J6" s="2">
        <v>0.10100000000000001</v>
      </c>
      <c r="K6">
        <f t="shared" si="2"/>
        <v>8.6666666666666836E-3</v>
      </c>
      <c r="L6">
        <f t="shared" si="3"/>
        <v>4.7140452079103207E-4</v>
      </c>
      <c r="M6" s="2">
        <v>0.10100000000000001</v>
      </c>
      <c r="N6" s="2">
        <v>0.10100000000000001</v>
      </c>
      <c r="O6" s="2">
        <v>0.10100000000000001</v>
      </c>
      <c r="P6">
        <f t="shared" si="4"/>
        <v>9.0000000000000219E-3</v>
      </c>
      <c r="Q6">
        <f t="shared" si="5"/>
        <v>1.3877787807814457E-17</v>
      </c>
      <c r="R6" s="2">
        <v>0.105</v>
      </c>
      <c r="S6" s="2">
        <v>0.1</v>
      </c>
      <c r="T6" s="2">
        <v>9.9000000000000005E-2</v>
      </c>
      <c r="U6">
        <f t="shared" si="6"/>
        <v>9.3333333333333462E-3</v>
      </c>
      <c r="V6">
        <f t="shared" si="7"/>
        <v>2.6246692913372664E-3</v>
      </c>
    </row>
    <row r="7" spans="1:22" x14ac:dyDescent="0.3">
      <c r="A7">
        <v>75</v>
      </c>
      <c r="B7" s="2">
        <v>9.1999999999999998E-2</v>
      </c>
      <c r="C7" s="2">
        <v>0.10299999999999999</v>
      </c>
      <c r="D7" s="2">
        <v>0.10100000000000001</v>
      </c>
      <c r="E7" s="2">
        <v>0.105</v>
      </c>
      <c r="F7">
        <f t="shared" si="0"/>
        <v>1.0999999999999996E-2</v>
      </c>
      <c r="G7">
        <f t="shared" si="1"/>
        <v>1.6329931618554478E-3</v>
      </c>
      <c r="H7" s="2">
        <v>0.10299999999999999</v>
      </c>
      <c r="I7" s="2">
        <v>0.104</v>
      </c>
      <c r="J7" s="2">
        <v>0.104</v>
      </c>
      <c r="K7">
        <f t="shared" si="2"/>
        <v>1.1666666666666672E-2</v>
      </c>
      <c r="L7">
        <f t="shared" si="3"/>
        <v>4.7140452079103207E-4</v>
      </c>
      <c r="M7" s="2">
        <v>0.104</v>
      </c>
      <c r="N7" s="2">
        <v>0.104</v>
      </c>
      <c r="O7" s="2">
        <v>0.104</v>
      </c>
      <c r="P7">
        <f t="shared" si="4"/>
        <v>1.1999999999999997E-2</v>
      </c>
      <c r="Q7">
        <f t="shared" si="5"/>
        <v>0</v>
      </c>
      <c r="R7" s="2">
        <v>0.109</v>
      </c>
      <c r="S7" s="2">
        <v>0.10199999999999999</v>
      </c>
      <c r="T7" s="2">
        <v>0.10199999999999999</v>
      </c>
      <c r="U7">
        <f t="shared" si="6"/>
        <v>1.2333333333333335E-2</v>
      </c>
      <c r="V7">
        <f t="shared" si="7"/>
        <v>3.2998316455372248E-3</v>
      </c>
    </row>
    <row r="8" spans="1:22" x14ac:dyDescent="0.3">
      <c r="A8">
        <v>90</v>
      </c>
      <c r="B8" s="2">
        <v>9.1999999999999998E-2</v>
      </c>
      <c r="C8" s="2">
        <v>0.108</v>
      </c>
      <c r="D8" s="2">
        <v>0.104</v>
      </c>
      <c r="E8" s="2">
        <v>0.108</v>
      </c>
      <c r="F8">
        <f t="shared" si="0"/>
        <v>1.4666666666666675E-2</v>
      </c>
      <c r="G8">
        <f t="shared" si="1"/>
        <v>1.8856180831641283E-3</v>
      </c>
      <c r="H8" s="2">
        <v>0.107</v>
      </c>
      <c r="I8" s="2">
        <v>0.108</v>
      </c>
      <c r="J8" s="2">
        <v>0.108</v>
      </c>
      <c r="K8">
        <f t="shared" si="2"/>
        <v>1.5666666666666676E-2</v>
      </c>
      <c r="L8">
        <f t="shared" si="3"/>
        <v>4.7140452079103207E-4</v>
      </c>
      <c r="M8" s="2">
        <v>0.11</v>
      </c>
      <c r="N8" s="2">
        <v>0.108</v>
      </c>
      <c r="O8" s="2">
        <v>0.109</v>
      </c>
      <c r="P8">
        <f t="shared" si="4"/>
        <v>1.7000000000000001E-2</v>
      </c>
      <c r="Q8">
        <f t="shared" si="5"/>
        <v>8.1649658092772682E-4</v>
      </c>
      <c r="R8" s="2">
        <v>0.113</v>
      </c>
      <c r="S8" s="2">
        <v>0.106</v>
      </c>
      <c r="T8" s="2">
        <v>0.105</v>
      </c>
      <c r="U8">
        <f t="shared" si="6"/>
        <v>1.6E-2</v>
      </c>
      <c r="V8">
        <f t="shared" si="7"/>
        <v>3.5590260840104404E-3</v>
      </c>
    </row>
    <row r="9" spans="1:22" x14ac:dyDescent="0.3">
      <c r="A9">
        <v>105</v>
      </c>
      <c r="B9" s="2">
        <v>9.1999999999999998E-2</v>
      </c>
      <c r="C9" s="2">
        <v>0.112</v>
      </c>
      <c r="D9" s="2">
        <v>0.108</v>
      </c>
      <c r="E9" s="2">
        <v>0.113</v>
      </c>
      <c r="F9">
        <f t="shared" si="0"/>
        <v>1.9000000000000003E-2</v>
      </c>
      <c r="G9">
        <f t="shared" si="1"/>
        <v>2.1602468994692888E-3</v>
      </c>
      <c r="H9" s="2">
        <v>0.111</v>
      </c>
      <c r="I9" s="2">
        <v>0.112</v>
      </c>
      <c r="J9" s="2">
        <v>0.112</v>
      </c>
      <c r="K9">
        <f t="shared" si="2"/>
        <v>1.966666666666668E-2</v>
      </c>
      <c r="L9">
        <f t="shared" si="3"/>
        <v>4.7140452079103207E-4</v>
      </c>
      <c r="M9" s="2">
        <v>0.113</v>
      </c>
      <c r="N9" s="2">
        <v>0.112</v>
      </c>
      <c r="O9" s="2">
        <v>0.112</v>
      </c>
      <c r="P9">
        <f t="shared" si="4"/>
        <v>2.0333333333333342E-2</v>
      </c>
      <c r="Q9">
        <f t="shared" si="5"/>
        <v>4.7140452079103207E-4</v>
      </c>
      <c r="R9" s="2">
        <v>0.11799999999999999</v>
      </c>
      <c r="S9" s="2">
        <v>0.111</v>
      </c>
      <c r="T9" s="2">
        <v>0.11</v>
      </c>
      <c r="U9">
        <f t="shared" si="6"/>
        <v>2.0999999999999991E-2</v>
      </c>
      <c r="V9">
        <f t="shared" si="7"/>
        <v>3.5590260840104339E-3</v>
      </c>
    </row>
    <row r="10" spans="1:22" x14ac:dyDescent="0.3">
      <c r="A10">
        <v>120</v>
      </c>
      <c r="B10" s="2">
        <v>9.1999999999999998E-2</v>
      </c>
      <c r="C10" s="2">
        <v>0.11899999999999999</v>
      </c>
      <c r="D10" s="2">
        <v>0.112</v>
      </c>
      <c r="E10" s="2">
        <v>0.11700000000000001</v>
      </c>
      <c r="F10">
        <f t="shared" si="0"/>
        <v>2.3999999999999994E-2</v>
      </c>
      <c r="G10">
        <f t="shared" si="1"/>
        <v>2.9439202887759468E-3</v>
      </c>
      <c r="H10" s="2">
        <v>0.11700000000000001</v>
      </c>
      <c r="I10" s="2">
        <v>0.11799999999999999</v>
      </c>
      <c r="J10" s="2">
        <v>0.11799999999999999</v>
      </c>
      <c r="K10">
        <f t="shared" si="2"/>
        <v>2.5666666666666657E-2</v>
      </c>
      <c r="L10">
        <f t="shared" si="3"/>
        <v>4.7140452079102557E-4</v>
      </c>
      <c r="M10" s="2">
        <v>0.122</v>
      </c>
      <c r="N10" s="2">
        <v>0.11899999999999999</v>
      </c>
      <c r="O10" s="2">
        <v>0.12</v>
      </c>
      <c r="P10">
        <f t="shared" si="4"/>
        <v>2.8333333333333335E-2</v>
      </c>
      <c r="Q10">
        <f t="shared" si="5"/>
        <v>1.2472191289246482E-3</v>
      </c>
      <c r="R10" s="2">
        <v>0.128</v>
      </c>
      <c r="S10" s="2">
        <v>0.11700000000000001</v>
      </c>
      <c r="T10" s="2">
        <v>0.115</v>
      </c>
      <c r="U10">
        <f t="shared" si="6"/>
        <v>2.7999999999999997E-2</v>
      </c>
      <c r="V10">
        <f t="shared" si="7"/>
        <v>5.7154760664940808E-3</v>
      </c>
    </row>
    <row r="11" spans="1:22" x14ac:dyDescent="0.3">
      <c r="A11">
        <v>135</v>
      </c>
      <c r="B11" s="2">
        <v>9.1999999999999998E-2</v>
      </c>
      <c r="C11" s="2">
        <v>0.13</v>
      </c>
      <c r="D11" s="2">
        <v>0.12</v>
      </c>
      <c r="E11" s="2">
        <v>0.125</v>
      </c>
      <c r="F11">
        <f t="shared" si="0"/>
        <v>3.3000000000000002E-2</v>
      </c>
      <c r="G11">
        <f t="shared" si="1"/>
        <v>4.0824829046386341E-3</v>
      </c>
      <c r="H11" s="2">
        <v>0.124</v>
      </c>
      <c r="I11" s="2">
        <v>0.125</v>
      </c>
      <c r="J11" s="2">
        <v>0.125</v>
      </c>
      <c r="K11">
        <f t="shared" si="2"/>
        <v>3.2666666666666663E-2</v>
      </c>
      <c r="L11">
        <f t="shared" si="3"/>
        <v>4.7140452079103207E-4</v>
      </c>
      <c r="M11" s="2">
        <v>0.13400000000000001</v>
      </c>
      <c r="N11" s="2">
        <v>0.13100000000000001</v>
      </c>
      <c r="O11" s="2">
        <v>0.13100000000000001</v>
      </c>
      <c r="P11">
        <f t="shared" si="4"/>
        <v>4.0000000000000008E-2</v>
      </c>
      <c r="Q11">
        <f t="shared" si="5"/>
        <v>1.4142135623730965E-3</v>
      </c>
      <c r="R11" s="2">
        <v>0.14000000000000001</v>
      </c>
      <c r="S11" s="2">
        <v>0.127</v>
      </c>
      <c r="T11" s="2">
        <v>0.125</v>
      </c>
      <c r="U11">
        <f t="shared" si="6"/>
        <v>3.8666666666666683E-2</v>
      </c>
      <c r="V11">
        <f t="shared" si="7"/>
        <v>6.6499791144200068E-3</v>
      </c>
    </row>
    <row r="12" spans="1:22" x14ac:dyDescent="0.3">
      <c r="A12">
        <v>150</v>
      </c>
      <c r="B12" s="2">
        <v>9.1999999999999998E-2</v>
      </c>
      <c r="C12" s="2">
        <v>0.14299999999999999</v>
      </c>
      <c r="D12" s="2">
        <v>0.13200000000000001</v>
      </c>
      <c r="E12" s="2">
        <v>0.13700000000000001</v>
      </c>
      <c r="F12">
        <f t="shared" si="0"/>
        <v>4.5333333333333337E-2</v>
      </c>
      <c r="G12">
        <f t="shared" si="1"/>
        <v>4.4969125210773389E-3</v>
      </c>
      <c r="H12" s="2">
        <v>0.125</v>
      </c>
      <c r="I12" s="2">
        <v>0.127</v>
      </c>
      <c r="J12" s="2">
        <v>0.126</v>
      </c>
      <c r="K12">
        <f t="shared" si="2"/>
        <v>3.4000000000000002E-2</v>
      </c>
      <c r="L12">
        <f t="shared" si="3"/>
        <v>8.1649658092772682E-4</v>
      </c>
      <c r="M12" s="2">
        <v>0.14599999999999999</v>
      </c>
      <c r="N12" s="2">
        <v>0.14399999999999999</v>
      </c>
      <c r="O12" s="2">
        <v>0.14399999999999999</v>
      </c>
      <c r="P12">
        <f t="shared" si="4"/>
        <v>5.2666666666666639E-2</v>
      </c>
      <c r="Q12">
        <f t="shared" si="5"/>
        <v>9.4280904158206415E-4</v>
      </c>
      <c r="R12" s="2">
        <v>0.152</v>
      </c>
      <c r="S12" s="2">
        <v>0.14099999999999999</v>
      </c>
      <c r="T12" s="2">
        <v>0.13800000000000001</v>
      </c>
      <c r="U12">
        <f t="shared" si="6"/>
        <v>5.1666666666666666E-2</v>
      </c>
      <c r="V12">
        <f t="shared" si="7"/>
        <v>6.0184900284225929E-3</v>
      </c>
    </row>
    <row r="13" spans="1:22" x14ac:dyDescent="0.3">
      <c r="A13">
        <v>165</v>
      </c>
      <c r="B13" s="2">
        <v>9.1999999999999998E-2</v>
      </c>
      <c r="C13" s="2">
        <v>0.16</v>
      </c>
      <c r="D13" s="2">
        <v>0.14399999999999999</v>
      </c>
      <c r="E13" s="2">
        <v>0.14899999999999999</v>
      </c>
      <c r="F13">
        <f t="shared" si="0"/>
        <v>5.8999999999999997E-2</v>
      </c>
      <c r="G13">
        <f t="shared" si="1"/>
        <v>6.6833125519211471E-3</v>
      </c>
      <c r="H13" s="2">
        <v>0.127</v>
      </c>
      <c r="I13" s="2">
        <v>0.128</v>
      </c>
      <c r="J13" s="2">
        <v>0.128</v>
      </c>
      <c r="K13">
        <f t="shared" si="2"/>
        <v>3.566666666666668E-2</v>
      </c>
      <c r="L13">
        <f t="shared" si="3"/>
        <v>4.7140452079103207E-4</v>
      </c>
      <c r="M13" s="2">
        <v>0.158</v>
      </c>
      <c r="N13" s="2">
        <v>0.156</v>
      </c>
      <c r="O13" s="2">
        <v>0.156</v>
      </c>
      <c r="P13">
        <f t="shared" si="4"/>
        <v>6.466666666666665E-2</v>
      </c>
      <c r="Q13">
        <f t="shared" si="5"/>
        <v>9.4280904158206415E-4</v>
      </c>
      <c r="R13" s="2">
        <v>0.17100000000000001</v>
      </c>
      <c r="S13" s="2">
        <v>0.154</v>
      </c>
      <c r="T13" s="2">
        <v>0.151</v>
      </c>
      <c r="U13">
        <f t="shared" si="6"/>
        <v>6.6666666666666652E-2</v>
      </c>
      <c r="V13">
        <f t="shared" si="7"/>
        <v>8.8065632090819461E-3</v>
      </c>
    </row>
    <row r="14" spans="1:22" x14ac:dyDescent="0.3">
      <c r="A14">
        <v>180</v>
      </c>
      <c r="B14" s="2">
        <v>9.1999999999999998E-2</v>
      </c>
      <c r="C14" s="2">
        <v>0.183</v>
      </c>
      <c r="D14" s="2">
        <v>0.16200000000000001</v>
      </c>
      <c r="E14" s="2">
        <v>0.16600000000000001</v>
      </c>
      <c r="F14">
        <f t="shared" si="0"/>
        <v>7.8333333333333338E-2</v>
      </c>
      <c r="G14">
        <f t="shared" si="1"/>
        <v>9.1043335224984378E-3</v>
      </c>
      <c r="H14" s="2">
        <v>0.128</v>
      </c>
      <c r="I14" s="2">
        <v>0.129</v>
      </c>
      <c r="J14" s="2">
        <v>0.129</v>
      </c>
      <c r="K14">
        <f t="shared" si="2"/>
        <v>3.6666666666666681E-2</v>
      </c>
      <c r="L14">
        <f t="shared" si="3"/>
        <v>4.7140452079103207E-4</v>
      </c>
      <c r="M14" s="2">
        <v>0.17399999999999999</v>
      </c>
      <c r="N14" s="2">
        <v>0.17100000000000001</v>
      </c>
      <c r="O14" s="2">
        <v>0.17</v>
      </c>
      <c r="P14">
        <f t="shared" si="4"/>
        <v>7.9666666666666663E-2</v>
      </c>
      <c r="Q14">
        <f t="shared" si="5"/>
        <v>1.6996731711975837E-3</v>
      </c>
      <c r="R14" s="2">
        <v>0.193</v>
      </c>
      <c r="S14" s="2">
        <v>0.17599999999999999</v>
      </c>
      <c r="T14" s="2">
        <v>0.17100000000000001</v>
      </c>
      <c r="U14">
        <f t="shared" si="6"/>
        <v>8.8000000000000023E-2</v>
      </c>
      <c r="V14">
        <f t="shared" si="7"/>
        <v>9.4162979278836888E-3</v>
      </c>
    </row>
    <row r="15" spans="1:22" x14ac:dyDescent="0.3">
      <c r="A15">
        <v>195</v>
      </c>
      <c r="B15" s="2">
        <v>9.1999999999999998E-2</v>
      </c>
      <c r="C15" s="2">
        <v>0.19900000000000001</v>
      </c>
      <c r="D15" s="2">
        <v>0.185</v>
      </c>
      <c r="E15" s="2">
        <v>0.189</v>
      </c>
      <c r="F15">
        <f t="shared" si="0"/>
        <v>9.8999999999999977E-2</v>
      </c>
      <c r="G15">
        <f t="shared" si="1"/>
        <v>5.8878405775519031E-3</v>
      </c>
      <c r="H15" s="2">
        <v>0.128</v>
      </c>
      <c r="I15" s="2">
        <v>0.13</v>
      </c>
      <c r="J15" s="2">
        <v>0.13</v>
      </c>
      <c r="K15">
        <f t="shared" si="2"/>
        <v>3.7333333333333329E-2</v>
      </c>
      <c r="L15">
        <f t="shared" si="3"/>
        <v>9.4280904158206415E-4</v>
      </c>
      <c r="M15" s="2">
        <v>0.184</v>
      </c>
      <c r="N15" s="2">
        <v>0.182</v>
      </c>
      <c r="O15" s="2">
        <v>0.182</v>
      </c>
      <c r="P15">
        <f t="shared" si="4"/>
        <v>9.0666666666666673E-2</v>
      </c>
      <c r="Q15">
        <f t="shared" si="5"/>
        <v>9.4280904158206415E-4</v>
      </c>
      <c r="R15" s="2">
        <v>0.20799999999999999</v>
      </c>
      <c r="S15" s="2">
        <v>0.19400000000000001</v>
      </c>
      <c r="T15" s="2">
        <v>0.191</v>
      </c>
      <c r="U15">
        <f t="shared" si="6"/>
        <v>0.10566666666666666</v>
      </c>
      <c r="V15">
        <f t="shared" si="7"/>
        <v>7.4087035902976172E-3</v>
      </c>
    </row>
    <row r="16" spans="1:22" x14ac:dyDescent="0.3">
      <c r="A16">
        <v>210</v>
      </c>
      <c r="B16" s="2">
        <v>9.1999999999999998E-2</v>
      </c>
      <c r="C16" s="2">
        <v>0.218</v>
      </c>
      <c r="D16" s="2">
        <v>0.2</v>
      </c>
      <c r="E16" s="2">
        <v>0.20399999999999999</v>
      </c>
      <c r="F16">
        <f t="shared" si="0"/>
        <v>0.11533333333333334</v>
      </c>
      <c r="G16">
        <f t="shared" si="1"/>
        <v>7.7172246018601485E-3</v>
      </c>
      <c r="H16" s="2">
        <v>0.129</v>
      </c>
      <c r="I16" s="2">
        <v>0.13100000000000001</v>
      </c>
      <c r="J16" s="2">
        <v>0.13100000000000001</v>
      </c>
      <c r="K16">
        <f t="shared" si="2"/>
        <v>3.833333333333333E-2</v>
      </c>
      <c r="L16">
        <f t="shared" si="3"/>
        <v>9.4280904158206415E-4</v>
      </c>
      <c r="M16" s="2">
        <v>0.19700000000000001</v>
      </c>
      <c r="N16" s="2">
        <v>0.19500000000000001</v>
      </c>
      <c r="O16" s="2">
        <v>0.19400000000000001</v>
      </c>
      <c r="P16">
        <f t="shared" si="4"/>
        <v>0.10333333333333336</v>
      </c>
      <c r="Q16">
        <f t="shared" si="5"/>
        <v>1.2472191289246482E-3</v>
      </c>
      <c r="R16" s="2">
        <v>0.22500000000000001</v>
      </c>
      <c r="S16" s="2">
        <v>0.21199999999999999</v>
      </c>
      <c r="T16" s="2">
        <v>0.20699999999999999</v>
      </c>
      <c r="U16">
        <f t="shared" si="6"/>
        <v>0.12266666666666667</v>
      </c>
      <c r="V16">
        <f t="shared" si="7"/>
        <v>7.5865377844940357E-3</v>
      </c>
    </row>
    <row r="17" spans="1:22" x14ac:dyDescent="0.3">
      <c r="A17">
        <v>225</v>
      </c>
      <c r="B17" s="2">
        <v>9.1999999999999998E-2</v>
      </c>
      <c r="C17" s="2">
        <v>0.23</v>
      </c>
      <c r="D17" s="2">
        <v>0.218</v>
      </c>
      <c r="E17" s="2">
        <v>0.222</v>
      </c>
      <c r="F17">
        <f t="shared" si="0"/>
        <v>0.13133333333333336</v>
      </c>
      <c r="G17">
        <f t="shared" si="1"/>
        <v>4.9888765156985929E-3</v>
      </c>
      <c r="H17" s="2">
        <v>0.13</v>
      </c>
      <c r="I17" s="2">
        <v>0.13100000000000001</v>
      </c>
      <c r="J17" s="2">
        <v>0.13200000000000001</v>
      </c>
      <c r="K17">
        <f t="shared" si="2"/>
        <v>3.9000000000000007E-2</v>
      </c>
      <c r="L17">
        <f t="shared" si="3"/>
        <v>8.1649658092772682E-4</v>
      </c>
      <c r="M17" s="2">
        <v>0.21</v>
      </c>
      <c r="N17" s="2">
        <v>0.20799999999999999</v>
      </c>
      <c r="O17" s="2">
        <v>0.20699999999999999</v>
      </c>
      <c r="P17">
        <f t="shared" si="4"/>
        <v>0.11633333333333334</v>
      </c>
      <c r="Q17">
        <f t="shared" si="5"/>
        <v>1.2472191289246482E-3</v>
      </c>
      <c r="R17" s="2">
        <v>0.23699999999999999</v>
      </c>
      <c r="S17" s="2">
        <v>0.22700000000000001</v>
      </c>
      <c r="T17" s="2">
        <v>0.222</v>
      </c>
      <c r="U17">
        <f t="shared" si="6"/>
        <v>0.13666666666666666</v>
      </c>
      <c r="V17">
        <f t="shared" si="7"/>
        <v>6.2360956446232295E-3</v>
      </c>
    </row>
    <row r="18" spans="1:22" x14ac:dyDescent="0.3">
      <c r="A18">
        <v>240</v>
      </c>
      <c r="B18" s="2">
        <v>9.1999999999999998E-2</v>
      </c>
      <c r="C18" s="2">
        <v>0.24</v>
      </c>
      <c r="D18" s="2">
        <v>0.23100000000000001</v>
      </c>
      <c r="E18" s="2">
        <v>0.23300000000000001</v>
      </c>
      <c r="F18">
        <f t="shared" si="0"/>
        <v>0.14266666666666666</v>
      </c>
      <c r="G18">
        <f t="shared" si="1"/>
        <v>3.8586123009300656E-3</v>
      </c>
      <c r="H18" s="2">
        <v>0.13100000000000001</v>
      </c>
      <c r="I18" s="2">
        <v>0.13200000000000001</v>
      </c>
      <c r="J18" s="2">
        <v>0.13300000000000001</v>
      </c>
      <c r="K18">
        <f t="shared" si="2"/>
        <v>4.0000000000000008E-2</v>
      </c>
      <c r="L18">
        <f t="shared" si="3"/>
        <v>8.1649658092772682E-4</v>
      </c>
      <c r="M18" s="2">
        <v>0.219</v>
      </c>
      <c r="N18" s="2">
        <v>0.218</v>
      </c>
      <c r="O18" s="2">
        <v>0.217</v>
      </c>
      <c r="P18">
        <f t="shared" si="4"/>
        <v>0.126</v>
      </c>
      <c r="Q18">
        <f t="shared" si="5"/>
        <v>8.1649658092772682E-4</v>
      </c>
      <c r="R18" s="2">
        <v>0.24299999999999999</v>
      </c>
      <c r="S18" s="2">
        <v>0.23599999999999999</v>
      </c>
      <c r="T18" s="2">
        <v>0.23200000000000001</v>
      </c>
      <c r="U18">
        <f t="shared" si="6"/>
        <v>0.14499999999999999</v>
      </c>
      <c r="V18">
        <f t="shared" si="7"/>
        <v>4.5460605656619454E-3</v>
      </c>
    </row>
    <row r="19" spans="1:22" x14ac:dyDescent="0.3">
      <c r="A19">
        <v>255</v>
      </c>
      <c r="B19" s="2">
        <v>9.1999999999999998E-2</v>
      </c>
      <c r="C19" s="2">
        <v>0.248</v>
      </c>
      <c r="D19" s="2">
        <v>0.24</v>
      </c>
      <c r="E19" s="2">
        <v>0.24099999999999999</v>
      </c>
      <c r="F19">
        <f t="shared" si="0"/>
        <v>0.151</v>
      </c>
      <c r="G19">
        <f t="shared" si="1"/>
        <v>3.5590260840104404E-3</v>
      </c>
      <c r="H19" s="2">
        <v>0.13200000000000001</v>
      </c>
      <c r="I19" s="2">
        <v>0.13300000000000001</v>
      </c>
      <c r="J19" s="2">
        <v>0.13300000000000001</v>
      </c>
      <c r="K19">
        <f t="shared" si="2"/>
        <v>4.0666666666666684E-2</v>
      </c>
      <c r="L19">
        <f t="shared" si="3"/>
        <v>4.7140452079103207E-4</v>
      </c>
      <c r="M19" s="2">
        <v>0.223</v>
      </c>
      <c r="N19" s="2">
        <v>0.223</v>
      </c>
      <c r="O19" s="2">
        <v>0.221</v>
      </c>
      <c r="P19">
        <f t="shared" si="4"/>
        <v>0.13033333333333336</v>
      </c>
      <c r="Q19">
        <f t="shared" si="5"/>
        <v>9.4280904158206415E-4</v>
      </c>
      <c r="R19" s="2">
        <v>0.249</v>
      </c>
      <c r="S19" s="2">
        <v>0.24299999999999999</v>
      </c>
      <c r="T19" s="2">
        <v>0.23799999999999999</v>
      </c>
      <c r="U19">
        <f t="shared" si="6"/>
        <v>0.15133333333333332</v>
      </c>
      <c r="V19">
        <f t="shared" si="7"/>
        <v>4.496912521077351E-3</v>
      </c>
    </row>
    <row r="20" spans="1:22" x14ac:dyDescent="0.3">
      <c r="A20">
        <v>270</v>
      </c>
      <c r="B20" s="2">
        <v>9.1999999999999998E-2</v>
      </c>
      <c r="C20" s="2">
        <v>0.255</v>
      </c>
      <c r="D20" s="2">
        <v>0.247</v>
      </c>
      <c r="E20" s="2">
        <v>0.247</v>
      </c>
      <c r="F20">
        <f t="shared" si="0"/>
        <v>0.15766666666666668</v>
      </c>
      <c r="G20">
        <f t="shared" si="1"/>
        <v>3.7712361663282566E-3</v>
      </c>
      <c r="H20" s="2">
        <v>0.13200000000000001</v>
      </c>
      <c r="I20" s="2">
        <v>0.13400000000000001</v>
      </c>
      <c r="J20" s="2">
        <v>0.13400000000000001</v>
      </c>
      <c r="K20">
        <f t="shared" si="2"/>
        <v>4.1333333333333333E-2</v>
      </c>
      <c r="L20">
        <f t="shared" si="3"/>
        <v>9.4280904158206415E-4</v>
      </c>
      <c r="M20" s="2">
        <v>0.224</v>
      </c>
      <c r="N20" s="2">
        <v>0.22600000000000001</v>
      </c>
      <c r="O20" s="2">
        <v>0.223</v>
      </c>
      <c r="P20">
        <f t="shared" si="4"/>
        <v>0.13233333333333336</v>
      </c>
      <c r="Q20">
        <f t="shared" si="5"/>
        <v>1.2472191289246482E-3</v>
      </c>
      <c r="R20" s="2">
        <v>0.255</v>
      </c>
      <c r="S20" s="2">
        <v>0.25</v>
      </c>
      <c r="T20" s="2">
        <v>0.24299999999999999</v>
      </c>
      <c r="U20">
        <f t="shared" si="6"/>
        <v>0.15733333333333333</v>
      </c>
      <c r="V20">
        <f t="shared" si="7"/>
        <v>4.9216076867444709E-3</v>
      </c>
    </row>
    <row r="21" spans="1:22" x14ac:dyDescent="0.3">
      <c r="A21">
        <v>285</v>
      </c>
      <c r="B21" s="2">
        <v>9.1999999999999998E-2</v>
      </c>
      <c r="C21" s="2">
        <v>0.26100000000000001</v>
      </c>
      <c r="D21" s="2">
        <v>0.255</v>
      </c>
      <c r="E21" s="2">
        <v>0.255</v>
      </c>
      <c r="F21">
        <f t="shared" si="0"/>
        <v>0.16500000000000001</v>
      </c>
      <c r="G21">
        <f t="shared" si="1"/>
        <v>2.8284271247461931E-3</v>
      </c>
      <c r="H21" s="2">
        <v>0.13300000000000001</v>
      </c>
      <c r="I21" s="2">
        <v>0.13400000000000001</v>
      </c>
      <c r="J21" s="2">
        <v>0.13500000000000001</v>
      </c>
      <c r="K21">
        <f t="shared" si="2"/>
        <v>4.200000000000001E-2</v>
      </c>
      <c r="L21">
        <f t="shared" si="3"/>
        <v>8.1649658092772682E-4</v>
      </c>
      <c r="M21" s="2">
        <v>0.22700000000000001</v>
      </c>
      <c r="N21" s="2">
        <v>0.22800000000000001</v>
      </c>
      <c r="O21" s="2">
        <v>0.22500000000000001</v>
      </c>
      <c r="P21">
        <f t="shared" si="4"/>
        <v>0.13466666666666668</v>
      </c>
      <c r="Q21">
        <f t="shared" si="5"/>
        <v>1.2472191289246482E-3</v>
      </c>
      <c r="R21" s="2">
        <v>0.26100000000000001</v>
      </c>
      <c r="S21" s="2">
        <v>0.25600000000000001</v>
      </c>
      <c r="T21" s="2">
        <v>0.249</v>
      </c>
      <c r="U21">
        <f t="shared" si="6"/>
        <v>0.16333333333333336</v>
      </c>
      <c r="V21">
        <f t="shared" si="7"/>
        <v>4.9216076867444709E-3</v>
      </c>
    </row>
    <row r="22" spans="1:22" x14ac:dyDescent="0.3">
      <c r="A22">
        <v>300</v>
      </c>
      <c r="B22" s="2">
        <v>9.1999999999999998E-2</v>
      </c>
      <c r="C22" s="2">
        <v>0.26800000000000002</v>
      </c>
      <c r="D22" s="2">
        <v>0.26300000000000001</v>
      </c>
      <c r="E22" s="2">
        <v>0.26100000000000001</v>
      </c>
      <c r="F22">
        <f t="shared" si="0"/>
        <v>0.17200000000000001</v>
      </c>
      <c r="G22">
        <f t="shared" si="1"/>
        <v>2.9439202887759515E-3</v>
      </c>
      <c r="H22" s="2">
        <v>0.13400000000000001</v>
      </c>
      <c r="I22" s="2">
        <v>0.13500000000000001</v>
      </c>
      <c r="J22" s="2">
        <v>0.13600000000000001</v>
      </c>
      <c r="K22">
        <f t="shared" si="2"/>
        <v>4.300000000000001E-2</v>
      </c>
      <c r="L22">
        <f t="shared" si="3"/>
        <v>8.1649658092772682E-4</v>
      </c>
      <c r="M22" s="2">
        <v>0.22800000000000001</v>
      </c>
      <c r="N22" s="2">
        <v>0.22900000000000001</v>
      </c>
      <c r="O22" s="2">
        <v>0.22600000000000001</v>
      </c>
      <c r="P22">
        <f t="shared" si="4"/>
        <v>0.13566666666666669</v>
      </c>
      <c r="Q22">
        <f t="shared" si="5"/>
        <v>1.2472191289246482E-3</v>
      </c>
      <c r="R22" s="2">
        <v>0.26700000000000002</v>
      </c>
      <c r="S22" s="2">
        <v>0.26200000000000001</v>
      </c>
      <c r="T22" s="2">
        <v>0.255</v>
      </c>
      <c r="U22">
        <f t="shared" si="6"/>
        <v>0.16933333333333336</v>
      </c>
      <c r="V22">
        <f t="shared" si="7"/>
        <v>4.9216076867444709E-3</v>
      </c>
    </row>
    <row r="23" spans="1:22" x14ac:dyDescent="0.3">
      <c r="A23">
        <v>315</v>
      </c>
      <c r="B23" s="2">
        <v>9.1999999999999998E-2</v>
      </c>
      <c r="C23" s="2">
        <v>0.27400000000000002</v>
      </c>
      <c r="D23" s="2">
        <v>0.27</v>
      </c>
      <c r="E23" s="2">
        <v>0.26700000000000002</v>
      </c>
      <c r="F23">
        <f t="shared" si="0"/>
        <v>0.17833333333333337</v>
      </c>
      <c r="G23">
        <f t="shared" si="1"/>
        <v>2.8674417556808782E-3</v>
      </c>
      <c r="H23" s="2">
        <v>0.13400000000000001</v>
      </c>
      <c r="I23" s="2">
        <v>0.13600000000000001</v>
      </c>
      <c r="J23" s="2">
        <v>0.13600000000000001</v>
      </c>
      <c r="K23">
        <f t="shared" si="2"/>
        <v>4.3333333333333335E-2</v>
      </c>
      <c r="L23">
        <f t="shared" si="3"/>
        <v>9.4280904158206415E-4</v>
      </c>
      <c r="M23" s="2">
        <v>0.23</v>
      </c>
      <c r="N23" s="2">
        <v>0.23100000000000001</v>
      </c>
      <c r="O23" s="2">
        <v>0.22800000000000001</v>
      </c>
      <c r="P23">
        <f t="shared" si="4"/>
        <v>0.13766666666666669</v>
      </c>
      <c r="Q23">
        <f t="shared" si="5"/>
        <v>1.2472191289246482E-3</v>
      </c>
      <c r="R23" s="2">
        <v>0.27300000000000002</v>
      </c>
      <c r="S23" s="2">
        <v>0.26800000000000002</v>
      </c>
      <c r="T23" s="2">
        <v>0.26</v>
      </c>
      <c r="U23">
        <f t="shared" si="6"/>
        <v>0.17500000000000002</v>
      </c>
      <c r="V23">
        <f t="shared" si="7"/>
        <v>5.3541261347363417E-3</v>
      </c>
    </row>
    <row r="24" spans="1:22" x14ac:dyDescent="0.3">
      <c r="A24">
        <v>330</v>
      </c>
      <c r="B24" s="2">
        <v>9.1999999999999998E-2</v>
      </c>
      <c r="C24" s="2">
        <v>0.27900000000000003</v>
      </c>
      <c r="D24" s="2">
        <v>0.27700000000000002</v>
      </c>
      <c r="E24" s="2">
        <v>0.27400000000000002</v>
      </c>
      <c r="F24">
        <f t="shared" si="0"/>
        <v>0.18466666666666667</v>
      </c>
      <c r="G24">
        <f t="shared" si="1"/>
        <v>2.0548046676563273E-3</v>
      </c>
      <c r="H24" s="2">
        <v>0.13500000000000001</v>
      </c>
      <c r="I24" s="2">
        <v>0.13600000000000001</v>
      </c>
      <c r="J24" s="2">
        <v>0.13700000000000001</v>
      </c>
      <c r="K24">
        <f t="shared" si="2"/>
        <v>4.4000000000000011E-2</v>
      </c>
      <c r="L24">
        <f t="shared" si="3"/>
        <v>8.1649658092772682E-4</v>
      </c>
      <c r="M24" s="2">
        <v>0.23200000000000001</v>
      </c>
      <c r="N24" s="2">
        <v>0.23300000000000001</v>
      </c>
      <c r="O24" s="2">
        <v>0.23</v>
      </c>
      <c r="P24">
        <f t="shared" si="4"/>
        <v>0.13966666666666669</v>
      </c>
      <c r="Q24">
        <f t="shared" si="5"/>
        <v>1.2472191289246482E-3</v>
      </c>
      <c r="R24" s="2">
        <v>0.27800000000000002</v>
      </c>
      <c r="S24" s="2">
        <v>0.27400000000000002</v>
      </c>
      <c r="T24" s="2">
        <v>0.26700000000000002</v>
      </c>
      <c r="U24">
        <f t="shared" si="6"/>
        <v>0.18100000000000002</v>
      </c>
      <c r="V24">
        <f t="shared" si="7"/>
        <v>4.5460605656619558E-3</v>
      </c>
    </row>
    <row r="25" spans="1:22" x14ac:dyDescent="0.3">
      <c r="A25">
        <v>345</v>
      </c>
      <c r="B25" s="2">
        <v>9.1999999999999998E-2</v>
      </c>
      <c r="C25" s="2">
        <v>0.28199999999999997</v>
      </c>
      <c r="D25" s="2">
        <v>0.28199999999999997</v>
      </c>
      <c r="E25" s="2">
        <v>0.27900000000000003</v>
      </c>
      <c r="F25">
        <f t="shared" si="0"/>
        <v>0.18899999999999997</v>
      </c>
      <c r="G25">
        <f t="shared" si="1"/>
        <v>1.4142135623730701E-3</v>
      </c>
      <c r="H25" s="2">
        <v>0.13600000000000001</v>
      </c>
      <c r="I25" s="2">
        <v>0.13700000000000001</v>
      </c>
      <c r="J25" s="2">
        <v>0.13800000000000001</v>
      </c>
      <c r="K25">
        <f t="shared" si="2"/>
        <v>4.5000000000000012E-2</v>
      </c>
      <c r="L25">
        <f t="shared" si="3"/>
        <v>8.1649658092772682E-4</v>
      </c>
      <c r="M25" s="2">
        <v>0.23400000000000001</v>
      </c>
      <c r="N25" s="2">
        <v>0.23599999999999999</v>
      </c>
      <c r="O25" s="2">
        <v>0.23200000000000001</v>
      </c>
      <c r="P25">
        <f t="shared" si="4"/>
        <v>0.14199999999999999</v>
      </c>
      <c r="Q25">
        <f t="shared" si="5"/>
        <v>1.6329931618554421E-3</v>
      </c>
      <c r="R25" s="2">
        <v>0.28100000000000003</v>
      </c>
      <c r="S25" s="2">
        <v>0.27900000000000003</v>
      </c>
      <c r="T25" s="2">
        <v>0.27200000000000002</v>
      </c>
      <c r="U25">
        <f t="shared" si="6"/>
        <v>0.18533333333333338</v>
      </c>
      <c r="V25">
        <f t="shared" si="7"/>
        <v>3.8586123009300786E-3</v>
      </c>
    </row>
    <row r="26" spans="1:22" x14ac:dyDescent="0.3">
      <c r="A26">
        <v>360</v>
      </c>
      <c r="B26" s="2">
        <v>9.1999999999999998E-2</v>
      </c>
      <c r="C26" s="2">
        <v>0.28499999999999998</v>
      </c>
      <c r="D26" s="2">
        <v>0.28499999999999998</v>
      </c>
      <c r="E26" s="2">
        <v>0.28199999999999997</v>
      </c>
      <c r="F26">
        <f t="shared" si="0"/>
        <v>0.19199999999999998</v>
      </c>
      <c r="G26">
        <f t="shared" si="1"/>
        <v>1.4142135623730963E-3</v>
      </c>
      <c r="H26" s="2">
        <v>0.13600000000000001</v>
      </c>
      <c r="I26" s="2">
        <v>0.13800000000000001</v>
      </c>
      <c r="J26" s="2">
        <v>0.13900000000000001</v>
      </c>
      <c r="K26">
        <f t="shared" si="2"/>
        <v>4.5666666666666689E-2</v>
      </c>
      <c r="L26">
        <f t="shared" si="3"/>
        <v>1.2472191289246482E-3</v>
      </c>
      <c r="M26" s="2">
        <v>0.23599999999999999</v>
      </c>
      <c r="N26" s="2">
        <v>0.23699999999999999</v>
      </c>
      <c r="O26" s="2">
        <v>0.23300000000000001</v>
      </c>
      <c r="P26">
        <f t="shared" si="4"/>
        <v>0.14333333333333331</v>
      </c>
      <c r="Q26">
        <f t="shared" si="5"/>
        <v>1.6996731711975837E-3</v>
      </c>
      <c r="R26" s="2">
        <v>0.28399999999999997</v>
      </c>
      <c r="S26" s="2">
        <v>0.28100000000000003</v>
      </c>
      <c r="T26" s="2">
        <v>0.27400000000000002</v>
      </c>
      <c r="U26">
        <f t="shared" si="6"/>
        <v>0.18766666666666668</v>
      </c>
      <c r="V26">
        <f t="shared" si="7"/>
        <v>4.1899350299921629E-3</v>
      </c>
    </row>
    <row r="27" spans="1:22" x14ac:dyDescent="0.3">
      <c r="A27">
        <v>375</v>
      </c>
      <c r="B27" s="2">
        <v>9.1999999999999998E-2</v>
      </c>
      <c r="C27" s="2">
        <v>0.28599999999999998</v>
      </c>
      <c r="D27" s="2">
        <v>0.28799999999999998</v>
      </c>
      <c r="E27" s="2">
        <v>0.28399999999999997</v>
      </c>
      <c r="F27">
        <f t="shared" si="0"/>
        <v>0.19399999999999998</v>
      </c>
      <c r="G27">
        <f t="shared" si="1"/>
        <v>1.6329931618554536E-3</v>
      </c>
      <c r="H27" s="2">
        <v>0.13700000000000001</v>
      </c>
      <c r="I27" s="2">
        <v>0.13900000000000001</v>
      </c>
      <c r="J27" s="2">
        <v>0.13900000000000001</v>
      </c>
      <c r="K27">
        <f t="shared" si="2"/>
        <v>4.6333333333333337E-2</v>
      </c>
      <c r="L27">
        <f t="shared" si="3"/>
        <v>9.4280904158206415E-4</v>
      </c>
      <c r="M27" s="2">
        <v>0.23699999999999999</v>
      </c>
      <c r="N27" s="2">
        <v>0.23799999999999999</v>
      </c>
      <c r="O27" s="2">
        <v>0.23499999999999999</v>
      </c>
      <c r="P27">
        <f t="shared" si="4"/>
        <v>0.14466666666666667</v>
      </c>
      <c r="Q27">
        <f t="shared" si="5"/>
        <v>1.2472191289246482E-3</v>
      </c>
      <c r="R27" s="2">
        <v>0.28599999999999998</v>
      </c>
      <c r="S27" s="2">
        <v>0.28399999999999997</v>
      </c>
      <c r="T27" s="2">
        <v>0.27700000000000002</v>
      </c>
      <c r="U27">
        <f t="shared" si="6"/>
        <v>0.19033333333333333</v>
      </c>
      <c r="V27">
        <f t="shared" si="7"/>
        <v>3.858612300930053E-3</v>
      </c>
    </row>
    <row r="28" spans="1:22" x14ac:dyDescent="0.3">
      <c r="A28">
        <v>390</v>
      </c>
      <c r="B28" s="2">
        <v>9.1999999999999998E-2</v>
      </c>
      <c r="C28" s="2">
        <v>0.28799999999999998</v>
      </c>
      <c r="D28" s="2">
        <v>0.28999999999999998</v>
      </c>
      <c r="E28" s="2">
        <v>0.28799999999999998</v>
      </c>
      <c r="F28">
        <f t="shared" si="0"/>
        <v>0.19666666666666663</v>
      </c>
      <c r="G28">
        <f t="shared" si="1"/>
        <v>9.4280904158206415E-4</v>
      </c>
      <c r="H28" s="2">
        <v>0.13800000000000001</v>
      </c>
      <c r="I28" s="2">
        <v>0.13900000000000001</v>
      </c>
      <c r="J28" s="2">
        <v>0.14000000000000001</v>
      </c>
      <c r="K28">
        <f t="shared" si="2"/>
        <v>4.7000000000000014E-2</v>
      </c>
      <c r="L28">
        <f t="shared" si="3"/>
        <v>8.1649658092772682E-4</v>
      </c>
      <c r="M28" s="2">
        <v>0.23899999999999999</v>
      </c>
      <c r="N28" s="2">
        <v>0.24</v>
      </c>
      <c r="O28" s="2">
        <v>0.23599999999999999</v>
      </c>
      <c r="P28">
        <f t="shared" si="4"/>
        <v>0.14633333333333332</v>
      </c>
      <c r="Q28">
        <f t="shared" si="5"/>
        <v>1.6996731711975963E-3</v>
      </c>
      <c r="R28" s="2">
        <v>0.28699999999999998</v>
      </c>
      <c r="S28" s="2">
        <v>0.28599999999999998</v>
      </c>
      <c r="T28" s="2">
        <v>0.27900000000000003</v>
      </c>
      <c r="U28">
        <f t="shared" si="6"/>
        <v>0.19199999999999998</v>
      </c>
      <c r="V28">
        <f t="shared" si="7"/>
        <v>3.5590260840104144E-3</v>
      </c>
    </row>
    <row r="29" spans="1:22" x14ac:dyDescent="0.3">
      <c r="A29">
        <v>405</v>
      </c>
      <c r="B29" s="2">
        <v>9.1999999999999998E-2</v>
      </c>
      <c r="C29" s="2">
        <v>0.28999999999999998</v>
      </c>
      <c r="D29" s="2">
        <v>0.29199999999999998</v>
      </c>
      <c r="E29" s="2">
        <v>0.28999999999999998</v>
      </c>
      <c r="F29">
        <f t="shared" si="0"/>
        <v>0.19866666666666663</v>
      </c>
      <c r="G29">
        <f t="shared" si="1"/>
        <v>9.4280904158206415E-4</v>
      </c>
      <c r="H29" s="2">
        <v>0.13900000000000001</v>
      </c>
      <c r="I29" s="2">
        <v>0.14000000000000001</v>
      </c>
      <c r="J29" s="2">
        <v>0.14099999999999999</v>
      </c>
      <c r="K29">
        <f t="shared" si="2"/>
        <v>4.8000000000000015E-2</v>
      </c>
      <c r="L29">
        <f t="shared" si="3"/>
        <v>8.1649658092771533E-4</v>
      </c>
      <c r="M29" s="2">
        <v>0.24</v>
      </c>
      <c r="N29" s="2">
        <v>0.24099999999999999</v>
      </c>
      <c r="O29" s="2">
        <v>0.23799999999999999</v>
      </c>
      <c r="P29">
        <f t="shared" si="4"/>
        <v>0.14766666666666667</v>
      </c>
      <c r="Q29">
        <f t="shared" si="5"/>
        <v>1.2472191289246482E-3</v>
      </c>
      <c r="R29" s="2">
        <v>0.28899999999999998</v>
      </c>
      <c r="S29" s="2">
        <v>0.28699999999999998</v>
      </c>
      <c r="T29" s="2">
        <v>0.28100000000000003</v>
      </c>
      <c r="U29">
        <f t="shared" si="6"/>
        <v>0.19366666666666668</v>
      </c>
      <c r="V29">
        <f t="shared" si="7"/>
        <v>3.3993463423951675E-3</v>
      </c>
    </row>
    <row r="30" spans="1:22" x14ac:dyDescent="0.3">
      <c r="A30">
        <v>420</v>
      </c>
      <c r="B30" s="2">
        <v>9.1999999999999998E-2</v>
      </c>
      <c r="C30" s="2">
        <v>0.29099999999999998</v>
      </c>
      <c r="D30" s="2">
        <v>0.29299999999999998</v>
      </c>
      <c r="E30" s="2">
        <v>0.29099999999999998</v>
      </c>
      <c r="F30">
        <f t="shared" si="0"/>
        <v>0.19966666666666669</v>
      </c>
      <c r="G30">
        <f t="shared" si="1"/>
        <v>9.4280904158206415E-4</v>
      </c>
      <c r="H30" s="2">
        <v>0.13900000000000001</v>
      </c>
      <c r="I30" s="2">
        <v>0.14099999999999999</v>
      </c>
      <c r="J30" s="2">
        <v>0.14099999999999999</v>
      </c>
      <c r="K30">
        <f t="shared" si="2"/>
        <v>4.8333333333333339E-2</v>
      </c>
      <c r="L30">
        <f t="shared" si="3"/>
        <v>9.4280904158205114E-4</v>
      </c>
      <c r="M30" s="2">
        <v>0.24099999999999999</v>
      </c>
      <c r="N30" s="2">
        <v>0.24199999999999999</v>
      </c>
      <c r="O30" s="2">
        <v>0.23899999999999999</v>
      </c>
      <c r="P30">
        <f t="shared" si="4"/>
        <v>0.14866666666666667</v>
      </c>
      <c r="Q30">
        <f t="shared" si="5"/>
        <v>1.2472191289246482E-3</v>
      </c>
      <c r="R30" s="2">
        <v>0.28999999999999998</v>
      </c>
      <c r="S30" s="2">
        <v>0.28799999999999998</v>
      </c>
      <c r="T30" s="2">
        <v>0.28199999999999997</v>
      </c>
      <c r="U30">
        <f t="shared" si="6"/>
        <v>0.19466666666666663</v>
      </c>
      <c r="V30">
        <f t="shared" si="7"/>
        <v>3.3993463423951926E-3</v>
      </c>
    </row>
    <row r="31" spans="1:22" x14ac:dyDescent="0.3">
      <c r="A31">
        <v>435</v>
      </c>
      <c r="B31" s="2">
        <v>9.1999999999999998E-2</v>
      </c>
      <c r="C31" s="2">
        <v>0.29099999999999998</v>
      </c>
      <c r="D31" s="2">
        <v>0.29399999999999998</v>
      </c>
      <c r="E31" s="2">
        <v>0.29299999999999998</v>
      </c>
      <c r="F31">
        <f t="shared" si="0"/>
        <v>0.20066666666666663</v>
      </c>
      <c r="G31">
        <f t="shared" si="1"/>
        <v>1.2472191289246482E-3</v>
      </c>
      <c r="H31" s="2">
        <v>0.14000000000000001</v>
      </c>
      <c r="I31" s="2">
        <v>0.14199999999999999</v>
      </c>
      <c r="J31" s="2">
        <v>0.14199999999999999</v>
      </c>
      <c r="K31">
        <f t="shared" si="2"/>
        <v>4.933333333333334E-2</v>
      </c>
      <c r="L31">
        <f t="shared" si="3"/>
        <v>9.4280904158205114E-4</v>
      </c>
      <c r="M31" s="2">
        <v>0.24199999999999999</v>
      </c>
      <c r="N31" s="2">
        <v>0.24399999999999999</v>
      </c>
      <c r="O31" s="2">
        <v>0.24</v>
      </c>
      <c r="P31">
        <f t="shared" si="4"/>
        <v>0.15</v>
      </c>
      <c r="Q31">
        <f t="shared" si="5"/>
        <v>1.6329931618554536E-3</v>
      </c>
      <c r="R31" s="2">
        <v>0.28999999999999998</v>
      </c>
      <c r="S31" s="2">
        <v>0.28899999999999998</v>
      </c>
      <c r="T31" s="2">
        <v>0.28399999999999997</v>
      </c>
      <c r="U31">
        <f t="shared" si="6"/>
        <v>0.19566666666666668</v>
      </c>
      <c r="V31">
        <f t="shared" si="7"/>
        <v>2.6246692913372729E-3</v>
      </c>
    </row>
    <row r="32" spans="1:22" x14ac:dyDescent="0.3">
      <c r="A32">
        <v>450</v>
      </c>
      <c r="B32" s="2">
        <v>9.1999999999999998E-2</v>
      </c>
      <c r="C32" s="2">
        <v>0.29199999999999998</v>
      </c>
      <c r="D32" s="2">
        <v>0.29499999999999998</v>
      </c>
      <c r="E32" s="2">
        <v>0.29399999999999998</v>
      </c>
      <c r="F32">
        <f t="shared" si="0"/>
        <v>0.20166666666666669</v>
      </c>
      <c r="G32">
        <f t="shared" si="1"/>
        <v>1.2472191289246482E-3</v>
      </c>
      <c r="H32" s="2">
        <v>0.14000000000000001</v>
      </c>
      <c r="I32" s="2">
        <v>0.14199999999999999</v>
      </c>
      <c r="J32" s="2">
        <v>0.14299999999999999</v>
      </c>
      <c r="K32">
        <f t="shared" si="2"/>
        <v>4.9666666666666692E-2</v>
      </c>
      <c r="L32">
        <f t="shared" si="3"/>
        <v>1.2472191289246359E-3</v>
      </c>
      <c r="M32" s="2">
        <v>0.24299999999999999</v>
      </c>
      <c r="N32" s="2">
        <v>0.24399999999999999</v>
      </c>
      <c r="O32" s="2">
        <v>0.24199999999999999</v>
      </c>
      <c r="P32">
        <f t="shared" si="4"/>
        <v>0.151</v>
      </c>
      <c r="Q32">
        <f t="shared" si="5"/>
        <v>8.1649658092772682E-4</v>
      </c>
      <c r="R32" s="2">
        <v>0.29099999999999998</v>
      </c>
      <c r="S32" s="2">
        <v>0.28999999999999998</v>
      </c>
      <c r="T32" s="2">
        <v>0.28499999999999998</v>
      </c>
      <c r="U32">
        <f t="shared" si="6"/>
        <v>0.19666666666666663</v>
      </c>
      <c r="V32">
        <f t="shared" si="7"/>
        <v>2.6246692913372729E-3</v>
      </c>
    </row>
    <row r="33" spans="1:22" x14ac:dyDescent="0.3">
      <c r="A33">
        <v>465</v>
      </c>
      <c r="B33" s="2">
        <v>9.1999999999999998E-2</v>
      </c>
      <c r="C33" s="2">
        <v>0.29199999999999998</v>
      </c>
      <c r="D33" s="2">
        <v>0.29599999999999999</v>
      </c>
      <c r="E33" s="2">
        <v>0.29499999999999998</v>
      </c>
      <c r="F33">
        <f t="shared" si="0"/>
        <v>0.20233333333333334</v>
      </c>
      <c r="G33">
        <f t="shared" si="1"/>
        <v>1.6996731711975965E-3</v>
      </c>
      <c r="H33" s="2">
        <v>0.14099999999999999</v>
      </c>
      <c r="I33" s="2">
        <v>0.14199999999999999</v>
      </c>
      <c r="J33" s="2">
        <v>0.14299999999999999</v>
      </c>
      <c r="K33">
        <f t="shared" si="2"/>
        <v>4.9999999999999989E-2</v>
      </c>
      <c r="L33">
        <f t="shared" si="3"/>
        <v>8.1649658092772682E-4</v>
      </c>
      <c r="M33" s="2">
        <v>0.24399999999999999</v>
      </c>
      <c r="N33" s="2">
        <v>0.246</v>
      </c>
      <c r="O33" s="2">
        <v>0.24299999999999999</v>
      </c>
      <c r="P33">
        <f t="shared" si="4"/>
        <v>0.15233333333333332</v>
      </c>
      <c r="Q33">
        <f t="shared" si="5"/>
        <v>1.2472191289246482E-3</v>
      </c>
      <c r="R33" s="2">
        <v>0.29099999999999998</v>
      </c>
      <c r="S33" s="2">
        <v>0.28999999999999998</v>
      </c>
      <c r="T33" s="2">
        <v>0.28499999999999998</v>
      </c>
      <c r="U33">
        <f t="shared" si="6"/>
        <v>0.19666666666666663</v>
      </c>
      <c r="V33">
        <f t="shared" si="7"/>
        <v>2.6246692913372729E-3</v>
      </c>
    </row>
    <row r="34" spans="1:22" x14ac:dyDescent="0.3">
      <c r="A34">
        <v>480</v>
      </c>
      <c r="B34" s="2">
        <v>9.1999999999999998E-2</v>
      </c>
      <c r="C34" s="2">
        <v>0.29199999999999998</v>
      </c>
      <c r="D34" s="2">
        <v>0.29599999999999999</v>
      </c>
      <c r="E34" s="2">
        <v>0.29699999999999999</v>
      </c>
      <c r="F34">
        <f t="shared" si="0"/>
        <v>0.20299999999999999</v>
      </c>
      <c r="G34">
        <f t="shared" si="1"/>
        <v>2.1602468994692888E-3</v>
      </c>
      <c r="H34" s="2">
        <v>0.14099999999999999</v>
      </c>
      <c r="I34" s="2">
        <v>0.14299999999999999</v>
      </c>
      <c r="J34" s="2">
        <v>0.14399999999999999</v>
      </c>
      <c r="K34">
        <f t="shared" si="2"/>
        <v>5.0666666666666638E-2</v>
      </c>
      <c r="L34">
        <f t="shared" si="3"/>
        <v>1.2472191289246482E-3</v>
      </c>
      <c r="M34" s="2">
        <v>0.245</v>
      </c>
      <c r="N34" s="2">
        <v>0.247</v>
      </c>
      <c r="O34" s="2">
        <v>0.24399999999999999</v>
      </c>
      <c r="P34">
        <f t="shared" si="4"/>
        <v>0.15333333333333332</v>
      </c>
      <c r="Q34">
        <f t="shared" si="5"/>
        <v>1.2472191289246482E-3</v>
      </c>
      <c r="R34" s="2">
        <v>0.29099999999999998</v>
      </c>
      <c r="S34" s="2">
        <v>0.28999999999999998</v>
      </c>
      <c r="T34" s="2">
        <v>0.28599999999999998</v>
      </c>
      <c r="U34">
        <f t="shared" si="6"/>
        <v>0.19699999999999998</v>
      </c>
      <c r="V34">
        <f t="shared" si="7"/>
        <v>2.1602468994692888E-3</v>
      </c>
    </row>
    <row r="35" spans="1:22" x14ac:dyDescent="0.3">
      <c r="A35">
        <v>495</v>
      </c>
      <c r="B35" s="2">
        <v>9.1999999999999998E-2</v>
      </c>
      <c r="C35" s="2">
        <v>0.29199999999999998</v>
      </c>
      <c r="D35" s="2">
        <v>0.29599999999999999</v>
      </c>
      <c r="E35" s="2">
        <v>0.29799999999999999</v>
      </c>
      <c r="F35">
        <f t="shared" si="0"/>
        <v>0.20333333333333328</v>
      </c>
      <c r="G35">
        <f t="shared" si="1"/>
        <v>2.4944382578492965E-3</v>
      </c>
      <c r="H35" s="2">
        <v>0.14199999999999999</v>
      </c>
      <c r="I35" s="2">
        <v>0.14399999999999999</v>
      </c>
      <c r="J35" s="2">
        <v>0.14399999999999999</v>
      </c>
      <c r="K35">
        <f t="shared" si="2"/>
        <v>5.1333333333333314E-2</v>
      </c>
      <c r="L35">
        <f t="shared" si="3"/>
        <v>9.4280904158206415E-4</v>
      </c>
      <c r="M35" s="2">
        <v>0.246</v>
      </c>
      <c r="N35" s="2">
        <v>0.248</v>
      </c>
      <c r="O35" s="2">
        <v>0.245</v>
      </c>
      <c r="P35">
        <f t="shared" si="4"/>
        <v>0.15433333333333332</v>
      </c>
      <c r="Q35">
        <f t="shared" si="5"/>
        <v>1.2472191289246482E-3</v>
      </c>
      <c r="R35" s="2">
        <v>0.28999999999999998</v>
      </c>
      <c r="S35" s="2">
        <v>0.28999999999999998</v>
      </c>
      <c r="T35" s="2">
        <v>0.28599999999999998</v>
      </c>
      <c r="U35">
        <f t="shared" si="6"/>
        <v>0.19666666666666663</v>
      </c>
      <c r="V35">
        <f t="shared" si="7"/>
        <v>1.8856180831641283E-3</v>
      </c>
    </row>
    <row r="36" spans="1:22" x14ac:dyDescent="0.3">
      <c r="A36">
        <v>510</v>
      </c>
      <c r="B36" s="2">
        <v>9.1999999999999998E-2</v>
      </c>
      <c r="C36" s="2">
        <v>0.29199999999999998</v>
      </c>
      <c r="D36" s="2">
        <v>0.29599999999999999</v>
      </c>
      <c r="E36" s="2">
        <v>0.29899999999999999</v>
      </c>
      <c r="F36">
        <f t="shared" si="0"/>
        <v>0.20366666666666669</v>
      </c>
      <c r="G36">
        <f t="shared" si="1"/>
        <v>2.8674417556808782E-3</v>
      </c>
      <c r="H36" s="2">
        <v>0.14199999999999999</v>
      </c>
      <c r="I36" s="2">
        <v>0.14399999999999999</v>
      </c>
      <c r="J36" s="2">
        <v>0.14399999999999999</v>
      </c>
      <c r="K36">
        <f t="shared" si="2"/>
        <v>5.1333333333333314E-2</v>
      </c>
      <c r="L36">
        <f t="shared" si="3"/>
        <v>9.4280904158206415E-4</v>
      </c>
      <c r="M36" s="2">
        <v>0.247</v>
      </c>
      <c r="N36" s="2">
        <v>0.248</v>
      </c>
      <c r="O36" s="2">
        <v>0.246</v>
      </c>
      <c r="P36">
        <f t="shared" si="4"/>
        <v>0.155</v>
      </c>
      <c r="Q36">
        <f t="shared" si="5"/>
        <v>8.1649658092772682E-4</v>
      </c>
      <c r="R36" s="2">
        <v>0.28999999999999998</v>
      </c>
      <c r="S36" s="2">
        <v>0.28999999999999998</v>
      </c>
      <c r="T36" s="2">
        <v>0.28599999999999998</v>
      </c>
      <c r="U36">
        <f t="shared" si="6"/>
        <v>0.19666666666666663</v>
      </c>
      <c r="V36">
        <f t="shared" si="7"/>
        <v>1.8856180831641283E-3</v>
      </c>
    </row>
    <row r="37" spans="1:22" x14ac:dyDescent="0.3">
      <c r="A37">
        <v>525</v>
      </c>
      <c r="B37" s="2">
        <v>9.1999999999999998E-2</v>
      </c>
      <c r="C37" s="2">
        <v>0.29199999999999998</v>
      </c>
      <c r="D37" s="2">
        <v>0.29599999999999999</v>
      </c>
      <c r="E37" s="2">
        <v>0.29899999999999999</v>
      </c>
      <c r="F37">
        <f t="shared" si="0"/>
        <v>0.20366666666666669</v>
      </c>
      <c r="G37">
        <f t="shared" si="1"/>
        <v>2.8674417556808782E-3</v>
      </c>
      <c r="H37" s="2">
        <v>0.14299999999999999</v>
      </c>
      <c r="I37" s="2">
        <v>0.14399999999999999</v>
      </c>
      <c r="J37" s="2">
        <v>0.14499999999999999</v>
      </c>
      <c r="K37">
        <f t="shared" si="2"/>
        <v>5.1999999999999991E-2</v>
      </c>
      <c r="L37">
        <f t="shared" si="3"/>
        <v>8.1649658092772682E-4</v>
      </c>
      <c r="M37" s="2">
        <v>0.247</v>
      </c>
      <c r="N37" s="2">
        <v>0.249</v>
      </c>
      <c r="O37" s="2">
        <v>0.247</v>
      </c>
      <c r="P37">
        <f t="shared" si="4"/>
        <v>0.15566666666666668</v>
      </c>
      <c r="Q37">
        <f t="shared" si="5"/>
        <v>9.4280904158206415E-4</v>
      </c>
      <c r="R37" s="2">
        <v>0.28999999999999998</v>
      </c>
      <c r="S37" s="2">
        <v>0.28999999999999998</v>
      </c>
      <c r="T37" s="2">
        <v>0.28599999999999998</v>
      </c>
      <c r="U37">
        <f t="shared" si="6"/>
        <v>0.19666666666666663</v>
      </c>
      <c r="V37">
        <f t="shared" si="7"/>
        <v>1.8856180831641283E-3</v>
      </c>
    </row>
    <row r="38" spans="1:22" x14ac:dyDescent="0.3">
      <c r="A38">
        <v>540</v>
      </c>
      <c r="B38" s="2">
        <v>9.1999999999999998E-2</v>
      </c>
      <c r="C38" s="2">
        <v>0.29099999999999998</v>
      </c>
      <c r="D38" s="2">
        <v>0.29599999999999999</v>
      </c>
      <c r="E38" s="2">
        <v>0.29899999999999999</v>
      </c>
      <c r="F38">
        <f t="shared" si="0"/>
        <v>0.20333333333333328</v>
      </c>
      <c r="G38">
        <f t="shared" si="1"/>
        <v>3.2998316455372248E-3</v>
      </c>
      <c r="H38" s="2">
        <v>0.14299999999999999</v>
      </c>
      <c r="I38" s="2">
        <v>0.14499999999999999</v>
      </c>
      <c r="J38" s="2">
        <v>0.14499999999999999</v>
      </c>
      <c r="K38">
        <f t="shared" si="2"/>
        <v>5.2333333333333315E-2</v>
      </c>
      <c r="L38">
        <f t="shared" si="3"/>
        <v>9.4280904158206415E-4</v>
      </c>
      <c r="M38" s="2">
        <v>0.248</v>
      </c>
      <c r="N38" s="2">
        <v>0.249</v>
      </c>
      <c r="O38" s="2">
        <v>0.248</v>
      </c>
      <c r="P38">
        <f t="shared" si="4"/>
        <v>0.15633333333333332</v>
      </c>
      <c r="Q38">
        <f t="shared" si="5"/>
        <v>4.7140452079103207E-4</v>
      </c>
      <c r="R38" s="2">
        <v>0.28999999999999998</v>
      </c>
      <c r="S38" s="2">
        <v>0.28899999999999998</v>
      </c>
      <c r="T38" s="2">
        <v>0.28599999999999998</v>
      </c>
      <c r="U38">
        <f t="shared" si="6"/>
        <v>0.19633333333333333</v>
      </c>
      <c r="V38">
        <f t="shared" si="7"/>
        <v>1.6996731711975965E-3</v>
      </c>
    </row>
    <row r="39" spans="1:22" x14ac:dyDescent="0.3">
      <c r="A39">
        <v>555</v>
      </c>
      <c r="B39" s="2">
        <v>9.1999999999999998E-2</v>
      </c>
      <c r="C39" s="2">
        <v>0.29199999999999998</v>
      </c>
      <c r="D39" s="2">
        <v>0.29599999999999999</v>
      </c>
      <c r="E39" s="2">
        <v>0.3</v>
      </c>
      <c r="F39">
        <f t="shared" si="0"/>
        <v>0.20399999999999999</v>
      </c>
      <c r="G39">
        <f t="shared" si="1"/>
        <v>3.2659863237109073E-3</v>
      </c>
      <c r="H39" s="2">
        <v>0.14299999999999999</v>
      </c>
      <c r="I39" s="2">
        <v>0.14499999999999999</v>
      </c>
      <c r="J39" s="2">
        <v>0.14599999999999999</v>
      </c>
      <c r="K39">
        <f t="shared" si="2"/>
        <v>5.2666666666666639E-2</v>
      </c>
      <c r="L39">
        <f t="shared" si="3"/>
        <v>1.2472191289246482E-3</v>
      </c>
      <c r="M39" s="2">
        <v>0.248</v>
      </c>
      <c r="N39" s="2">
        <v>0.25</v>
      </c>
      <c r="O39" s="2">
        <v>0.248</v>
      </c>
      <c r="P39">
        <f t="shared" si="4"/>
        <v>0.15666666666666668</v>
      </c>
      <c r="Q39">
        <f t="shared" si="5"/>
        <v>9.4280904158206415E-4</v>
      </c>
      <c r="R39" s="2">
        <v>0.28899999999999998</v>
      </c>
      <c r="S39" s="2">
        <v>0.28899999999999998</v>
      </c>
      <c r="T39" s="2">
        <v>0.28599999999999998</v>
      </c>
      <c r="U39">
        <f t="shared" si="6"/>
        <v>0.19599999999999998</v>
      </c>
      <c r="V39">
        <f t="shared" si="7"/>
        <v>1.4142135623730963E-3</v>
      </c>
    </row>
    <row r="40" spans="1:22" x14ac:dyDescent="0.3">
      <c r="A40">
        <v>570</v>
      </c>
      <c r="B40" s="2">
        <v>9.1999999999999998E-2</v>
      </c>
      <c r="C40" s="2">
        <v>0.29099999999999998</v>
      </c>
      <c r="D40" s="2">
        <v>0.29599999999999999</v>
      </c>
      <c r="E40" s="2">
        <v>0.3</v>
      </c>
      <c r="F40">
        <f t="shared" si="0"/>
        <v>0.20366666666666669</v>
      </c>
      <c r="G40">
        <f t="shared" si="1"/>
        <v>3.6817870057290905E-3</v>
      </c>
      <c r="H40" s="2">
        <v>0.14299999999999999</v>
      </c>
      <c r="I40" s="2">
        <v>0.14499999999999999</v>
      </c>
      <c r="J40" s="2">
        <v>0.14599999999999999</v>
      </c>
      <c r="K40">
        <f t="shared" si="2"/>
        <v>5.2666666666666639E-2</v>
      </c>
      <c r="L40">
        <f t="shared" si="3"/>
        <v>1.2472191289246482E-3</v>
      </c>
      <c r="M40" s="2">
        <v>0.248</v>
      </c>
      <c r="N40" s="2">
        <v>0.25</v>
      </c>
      <c r="O40" s="2">
        <v>0.249</v>
      </c>
      <c r="P40">
        <f t="shared" si="4"/>
        <v>0.157</v>
      </c>
      <c r="Q40">
        <f t="shared" si="5"/>
        <v>8.1649658092772682E-4</v>
      </c>
      <c r="R40" s="2">
        <v>0.28899999999999998</v>
      </c>
      <c r="S40" s="2">
        <v>0.28899999999999998</v>
      </c>
      <c r="T40" s="2">
        <v>0.28599999999999998</v>
      </c>
      <c r="U40">
        <f t="shared" si="6"/>
        <v>0.19599999999999998</v>
      </c>
      <c r="V40">
        <f t="shared" si="7"/>
        <v>1.4142135623730963E-3</v>
      </c>
    </row>
    <row r="41" spans="1:22" x14ac:dyDescent="0.3">
      <c r="A41">
        <v>585</v>
      </c>
      <c r="B41" s="2">
        <v>9.1999999999999998E-2</v>
      </c>
      <c r="C41" s="2">
        <v>0.29099999999999998</v>
      </c>
      <c r="D41" s="2">
        <v>0.29599999999999999</v>
      </c>
      <c r="E41" s="2">
        <v>0.3</v>
      </c>
      <c r="F41">
        <f t="shared" si="0"/>
        <v>0.20366666666666669</v>
      </c>
      <c r="G41">
        <f t="shared" si="1"/>
        <v>3.6817870057290905E-3</v>
      </c>
      <c r="H41" s="2">
        <v>0.14399999999999999</v>
      </c>
      <c r="I41" s="2">
        <v>0.14599999999999999</v>
      </c>
      <c r="J41" s="2">
        <v>0.14599999999999999</v>
      </c>
      <c r="K41">
        <f t="shared" si="2"/>
        <v>5.3333333333333316E-2</v>
      </c>
      <c r="L41">
        <f t="shared" si="3"/>
        <v>9.4280904158206415E-4</v>
      </c>
      <c r="M41" s="2">
        <v>0.248</v>
      </c>
      <c r="N41" s="2">
        <v>0.25</v>
      </c>
      <c r="O41" s="2">
        <v>0.249</v>
      </c>
      <c r="P41">
        <f t="shared" si="4"/>
        <v>0.157</v>
      </c>
      <c r="Q41">
        <f t="shared" si="5"/>
        <v>8.1649658092772682E-4</v>
      </c>
      <c r="R41" s="2">
        <v>0.28899999999999998</v>
      </c>
      <c r="S41" s="2">
        <v>0.28899999999999998</v>
      </c>
      <c r="T41" s="2">
        <v>0.28499999999999998</v>
      </c>
      <c r="U41">
        <f t="shared" si="6"/>
        <v>0.19566666666666668</v>
      </c>
      <c r="V41">
        <f t="shared" si="7"/>
        <v>1.8856180831641283E-3</v>
      </c>
    </row>
    <row r="42" spans="1:22" x14ac:dyDescent="0.3">
      <c r="A42">
        <v>600</v>
      </c>
      <c r="B42" s="2">
        <v>9.1999999999999998E-2</v>
      </c>
      <c r="C42" s="2">
        <v>0.29099999999999998</v>
      </c>
      <c r="D42" s="2">
        <v>0.29499999999999998</v>
      </c>
      <c r="E42" s="2">
        <v>0.3</v>
      </c>
      <c r="F42">
        <f t="shared" si="0"/>
        <v>0.20333333333333328</v>
      </c>
      <c r="G42">
        <f t="shared" si="1"/>
        <v>3.6817870057290905E-3</v>
      </c>
      <c r="H42" s="2">
        <v>0.14399999999999999</v>
      </c>
      <c r="I42" s="2">
        <v>0.14599999999999999</v>
      </c>
      <c r="J42" s="2">
        <v>0.14599999999999999</v>
      </c>
      <c r="K42">
        <f t="shared" si="2"/>
        <v>5.3333333333333316E-2</v>
      </c>
      <c r="L42">
        <f t="shared" si="3"/>
        <v>9.4280904158206415E-4</v>
      </c>
      <c r="M42" s="2">
        <v>0.248</v>
      </c>
      <c r="N42" s="2">
        <v>0.251</v>
      </c>
      <c r="O42" s="2">
        <v>0.25</v>
      </c>
      <c r="P42">
        <f t="shared" si="4"/>
        <v>0.15766666666666668</v>
      </c>
      <c r="Q42">
        <f t="shared" si="5"/>
        <v>1.2472191289246482E-3</v>
      </c>
      <c r="R42" s="2">
        <v>0.28899999999999998</v>
      </c>
      <c r="S42" s="2">
        <v>0.28899999999999998</v>
      </c>
      <c r="T42" s="2">
        <v>0.28499999999999998</v>
      </c>
      <c r="U42">
        <f t="shared" si="6"/>
        <v>0.19566666666666668</v>
      </c>
      <c r="V42">
        <f t="shared" si="7"/>
        <v>1.8856180831641283E-3</v>
      </c>
    </row>
    <row r="43" spans="1:22" x14ac:dyDescent="0.3">
      <c r="A43">
        <v>615</v>
      </c>
      <c r="B43" s="2">
        <v>9.1999999999999998E-2</v>
      </c>
      <c r="C43" s="2">
        <v>0.29099999999999998</v>
      </c>
      <c r="D43" s="2">
        <v>0.29499999999999998</v>
      </c>
      <c r="E43" s="2">
        <v>0.30099999999999999</v>
      </c>
      <c r="F43">
        <f t="shared" si="0"/>
        <v>0.20366666666666669</v>
      </c>
      <c r="G43">
        <f t="shared" si="1"/>
        <v>4.1096093353126546E-3</v>
      </c>
      <c r="H43" s="2">
        <v>0.14399999999999999</v>
      </c>
      <c r="I43" s="2">
        <v>0.14599999999999999</v>
      </c>
      <c r="J43" s="2">
        <v>0.14699999999999999</v>
      </c>
      <c r="K43">
        <f t="shared" si="2"/>
        <v>5.366666666666664E-2</v>
      </c>
      <c r="L43">
        <f t="shared" si="3"/>
        <v>1.2472191289246482E-3</v>
      </c>
      <c r="M43" s="2">
        <v>0.248</v>
      </c>
      <c r="N43" s="2">
        <v>0.251</v>
      </c>
      <c r="O43" s="2">
        <v>0.25</v>
      </c>
      <c r="P43">
        <f t="shared" si="4"/>
        <v>0.15766666666666668</v>
      </c>
      <c r="Q43">
        <f t="shared" si="5"/>
        <v>1.2472191289246482E-3</v>
      </c>
      <c r="R43" s="2">
        <v>0.28799999999999998</v>
      </c>
      <c r="S43" s="2">
        <v>0.28799999999999998</v>
      </c>
      <c r="T43" s="2">
        <v>0.28499999999999998</v>
      </c>
      <c r="U43">
        <f t="shared" si="6"/>
        <v>0.19499999999999998</v>
      </c>
      <c r="V43">
        <f t="shared" si="7"/>
        <v>1.4142135623730963E-3</v>
      </c>
    </row>
    <row r="44" spans="1:22" x14ac:dyDescent="0.3">
      <c r="A44">
        <v>630</v>
      </c>
      <c r="B44" s="2">
        <v>9.1999999999999998E-2</v>
      </c>
      <c r="C44" s="2">
        <v>0.29099999999999998</v>
      </c>
      <c r="D44" s="2">
        <v>0.29599999999999999</v>
      </c>
      <c r="E44" s="2">
        <v>0.30099999999999999</v>
      </c>
      <c r="F44">
        <f t="shared" si="0"/>
        <v>0.20399999999999999</v>
      </c>
      <c r="G44">
        <f t="shared" si="1"/>
        <v>4.0824829046386341E-3</v>
      </c>
      <c r="H44" s="2">
        <v>0.14399999999999999</v>
      </c>
      <c r="I44" s="2">
        <v>0.14599999999999999</v>
      </c>
      <c r="J44" s="2">
        <v>0.14699999999999999</v>
      </c>
      <c r="K44">
        <f t="shared" si="2"/>
        <v>5.366666666666664E-2</v>
      </c>
      <c r="L44">
        <f t="shared" si="3"/>
        <v>1.2472191289246482E-3</v>
      </c>
      <c r="M44" s="2">
        <v>0.248</v>
      </c>
      <c r="N44" s="2">
        <v>0.251</v>
      </c>
      <c r="O44" s="2">
        <v>0.25</v>
      </c>
      <c r="P44">
        <f t="shared" si="4"/>
        <v>0.15766666666666668</v>
      </c>
      <c r="Q44">
        <f t="shared" si="5"/>
        <v>1.2472191289246482E-3</v>
      </c>
      <c r="R44" s="2">
        <v>0.28799999999999998</v>
      </c>
      <c r="S44" s="2">
        <v>0.28799999999999998</v>
      </c>
      <c r="T44" s="2">
        <v>0.28499999999999998</v>
      </c>
      <c r="U44">
        <f t="shared" si="6"/>
        <v>0.19499999999999998</v>
      </c>
      <c r="V44">
        <f t="shared" si="7"/>
        <v>1.4142135623730963E-3</v>
      </c>
    </row>
    <row r="45" spans="1:22" x14ac:dyDescent="0.3">
      <c r="A45">
        <v>645</v>
      </c>
      <c r="B45" s="2">
        <v>9.1999999999999998E-2</v>
      </c>
      <c r="C45" s="2">
        <v>0.28999999999999998</v>
      </c>
      <c r="D45" s="2">
        <v>0.29499999999999998</v>
      </c>
      <c r="E45" s="2">
        <v>0.30099999999999999</v>
      </c>
      <c r="F45">
        <f t="shared" si="0"/>
        <v>0.20333333333333328</v>
      </c>
      <c r="G45">
        <f t="shared" si="1"/>
        <v>4.496912521077351E-3</v>
      </c>
      <c r="H45" s="2">
        <v>0.14399999999999999</v>
      </c>
      <c r="I45" s="2">
        <v>0.14599999999999999</v>
      </c>
      <c r="J45" s="2">
        <v>0.14699999999999999</v>
      </c>
      <c r="K45">
        <f t="shared" si="2"/>
        <v>5.366666666666664E-2</v>
      </c>
      <c r="L45">
        <f t="shared" si="3"/>
        <v>1.2472191289246482E-3</v>
      </c>
      <c r="M45" s="2">
        <v>0.248</v>
      </c>
      <c r="N45" s="2">
        <v>0.251</v>
      </c>
      <c r="O45" s="2">
        <v>0.25</v>
      </c>
      <c r="P45">
        <f t="shared" si="4"/>
        <v>0.15766666666666668</v>
      </c>
      <c r="Q45">
        <f t="shared" si="5"/>
        <v>1.2472191289246482E-3</v>
      </c>
      <c r="R45" s="2">
        <v>0.28799999999999998</v>
      </c>
      <c r="S45" s="2">
        <v>0.28699999999999998</v>
      </c>
      <c r="T45" s="2">
        <v>0.28499999999999998</v>
      </c>
      <c r="U45">
        <f t="shared" si="6"/>
        <v>0.19466666666666663</v>
      </c>
      <c r="V45">
        <f t="shared" si="7"/>
        <v>1.2472191289246482E-3</v>
      </c>
    </row>
    <row r="46" spans="1:22" x14ac:dyDescent="0.3">
      <c r="A46">
        <v>660</v>
      </c>
      <c r="B46" s="2">
        <v>9.1999999999999998E-2</v>
      </c>
      <c r="C46" s="2">
        <v>0.28999999999999998</v>
      </c>
      <c r="D46" s="2">
        <v>0.29499999999999998</v>
      </c>
      <c r="E46" s="2">
        <v>0.30199999999999999</v>
      </c>
      <c r="F46">
        <f t="shared" si="0"/>
        <v>0.20366666666666669</v>
      </c>
      <c r="G46">
        <f t="shared" si="1"/>
        <v>4.9216076867444709E-3</v>
      </c>
      <c r="H46" s="2">
        <v>0.14499999999999999</v>
      </c>
      <c r="I46" s="2">
        <v>0.14699999999999999</v>
      </c>
      <c r="J46" s="2">
        <v>0.14699999999999999</v>
      </c>
      <c r="K46">
        <f t="shared" si="2"/>
        <v>5.4333333333333317E-2</v>
      </c>
      <c r="L46">
        <f t="shared" si="3"/>
        <v>9.4280904158206415E-4</v>
      </c>
      <c r="M46" s="2">
        <v>0.248</v>
      </c>
      <c r="N46" s="2">
        <v>0.251</v>
      </c>
      <c r="O46" s="2">
        <v>0.25</v>
      </c>
      <c r="P46">
        <f t="shared" si="4"/>
        <v>0.15766666666666668</v>
      </c>
      <c r="Q46">
        <f t="shared" si="5"/>
        <v>1.2472191289246482E-3</v>
      </c>
      <c r="R46" s="2">
        <v>0.28699999999999998</v>
      </c>
      <c r="S46" s="2">
        <v>0.28699999999999998</v>
      </c>
      <c r="T46" s="2">
        <v>0.28499999999999998</v>
      </c>
      <c r="U46">
        <f t="shared" si="6"/>
        <v>0.19433333333333333</v>
      </c>
      <c r="V46">
        <f t="shared" si="7"/>
        <v>9.4280904158206415E-4</v>
      </c>
    </row>
    <row r="47" spans="1:22" x14ac:dyDescent="0.3">
      <c r="A47">
        <v>675</v>
      </c>
      <c r="B47" s="2">
        <v>9.1999999999999998E-2</v>
      </c>
      <c r="C47" s="2">
        <v>0.28999999999999998</v>
      </c>
      <c r="D47" s="2">
        <v>0.29499999999999998</v>
      </c>
      <c r="E47" s="2">
        <v>0.30099999999999999</v>
      </c>
      <c r="F47">
        <f t="shared" si="0"/>
        <v>0.20333333333333328</v>
      </c>
      <c r="G47">
        <f t="shared" si="1"/>
        <v>4.496912521077351E-3</v>
      </c>
      <c r="H47" s="2">
        <v>0.14499999999999999</v>
      </c>
      <c r="I47" s="2">
        <v>0.14699999999999999</v>
      </c>
      <c r="J47" s="2">
        <v>0.14699999999999999</v>
      </c>
      <c r="K47">
        <f t="shared" si="2"/>
        <v>5.4333333333333317E-2</v>
      </c>
      <c r="L47">
        <f t="shared" si="3"/>
        <v>9.4280904158206415E-4</v>
      </c>
      <c r="M47" s="2">
        <v>0.249</v>
      </c>
      <c r="N47" s="2">
        <v>0.251</v>
      </c>
      <c r="O47" s="2">
        <v>0.25</v>
      </c>
      <c r="P47">
        <f t="shared" si="4"/>
        <v>0.158</v>
      </c>
      <c r="Q47">
        <f t="shared" si="5"/>
        <v>8.1649658092772682E-4</v>
      </c>
      <c r="R47" s="2">
        <v>0.28699999999999998</v>
      </c>
      <c r="S47" s="2">
        <v>0.28699999999999998</v>
      </c>
      <c r="T47" s="2">
        <v>0.28399999999999997</v>
      </c>
      <c r="U47">
        <f t="shared" si="6"/>
        <v>0.19399999999999998</v>
      </c>
      <c r="V47">
        <f t="shared" si="7"/>
        <v>1.4142135623730963E-3</v>
      </c>
    </row>
    <row r="48" spans="1:22" x14ac:dyDescent="0.3">
      <c r="A48">
        <v>690</v>
      </c>
      <c r="B48" s="2">
        <v>9.1999999999999998E-2</v>
      </c>
      <c r="C48" s="2">
        <v>0.28999999999999998</v>
      </c>
      <c r="D48" s="2">
        <v>0.29399999999999998</v>
      </c>
      <c r="E48" s="2">
        <v>0.30099999999999999</v>
      </c>
      <c r="F48">
        <f t="shared" si="0"/>
        <v>0.20299999999999999</v>
      </c>
      <c r="G48">
        <f t="shared" si="1"/>
        <v>4.5460605656619558E-3</v>
      </c>
      <c r="H48" s="2">
        <v>0.14499999999999999</v>
      </c>
      <c r="I48" s="2">
        <v>0.14699999999999999</v>
      </c>
      <c r="J48" s="2">
        <v>0.14799999999999999</v>
      </c>
      <c r="K48">
        <f t="shared" si="2"/>
        <v>5.4666666666666641E-2</v>
      </c>
      <c r="L48">
        <f t="shared" si="3"/>
        <v>1.2472191289246482E-3</v>
      </c>
      <c r="M48" s="2">
        <v>0.249</v>
      </c>
      <c r="N48" s="2">
        <v>0.251</v>
      </c>
      <c r="O48" s="2">
        <v>0.25</v>
      </c>
      <c r="P48">
        <f t="shared" si="4"/>
        <v>0.158</v>
      </c>
      <c r="Q48">
        <f t="shared" si="5"/>
        <v>8.1649658092772682E-4</v>
      </c>
      <c r="R48" s="2">
        <v>0.28699999999999998</v>
      </c>
      <c r="S48" s="2">
        <v>0.28699999999999998</v>
      </c>
      <c r="T48" s="2">
        <v>0.28399999999999997</v>
      </c>
      <c r="U48">
        <f t="shared" si="6"/>
        <v>0.19399999999999998</v>
      </c>
      <c r="V48">
        <f t="shared" si="7"/>
        <v>1.4142135623730963E-3</v>
      </c>
    </row>
    <row r="49" spans="1:22" x14ac:dyDescent="0.3">
      <c r="A49">
        <v>705</v>
      </c>
      <c r="B49" s="2">
        <v>9.1999999999999998E-2</v>
      </c>
      <c r="C49" s="2">
        <v>0.28899999999999998</v>
      </c>
      <c r="D49" s="2">
        <v>0.29499999999999998</v>
      </c>
      <c r="E49" s="2">
        <v>0.30099999999999999</v>
      </c>
      <c r="F49">
        <f t="shared" si="0"/>
        <v>0.20299999999999999</v>
      </c>
      <c r="G49">
        <f t="shared" si="1"/>
        <v>4.89897948556636E-3</v>
      </c>
      <c r="H49" s="2">
        <v>0.14499999999999999</v>
      </c>
      <c r="I49" s="2">
        <v>0.14699999999999999</v>
      </c>
      <c r="J49" s="2">
        <v>0.14799999999999999</v>
      </c>
      <c r="K49">
        <f t="shared" si="2"/>
        <v>5.4666666666666641E-2</v>
      </c>
      <c r="L49">
        <f t="shared" si="3"/>
        <v>1.2472191289246482E-3</v>
      </c>
      <c r="M49" s="2">
        <v>0.249</v>
      </c>
      <c r="N49" s="2">
        <v>0.251</v>
      </c>
      <c r="O49" s="2">
        <v>0.25</v>
      </c>
      <c r="P49">
        <f t="shared" si="4"/>
        <v>0.158</v>
      </c>
      <c r="Q49">
        <f t="shared" si="5"/>
        <v>8.1649658092772682E-4</v>
      </c>
      <c r="R49" s="2">
        <v>0.28699999999999998</v>
      </c>
      <c r="S49" s="2">
        <v>0.28699999999999998</v>
      </c>
      <c r="T49" s="2">
        <v>0.28399999999999997</v>
      </c>
      <c r="U49">
        <f t="shared" si="6"/>
        <v>0.19399999999999998</v>
      </c>
      <c r="V49">
        <f t="shared" si="7"/>
        <v>1.4142135623730963E-3</v>
      </c>
    </row>
    <row r="50" spans="1:22" x14ac:dyDescent="0.3">
      <c r="A50">
        <v>720</v>
      </c>
      <c r="B50" s="2">
        <v>9.1999999999999998E-2</v>
      </c>
      <c r="C50" s="2">
        <v>0.28899999999999998</v>
      </c>
      <c r="D50" s="2">
        <v>0.29399999999999998</v>
      </c>
      <c r="E50" s="2">
        <v>0.30199999999999999</v>
      </c>
      <c r="F50">
        <f t="shared" si="0"/>
        <v>0.20299999999999999</v>
      </c>
      <c r="G50">
        <f t="shared" si="1"/>
        <v>5.3541261347363417E-3</v>
      </c>
      <c r="H50" s="2">
        <v>0.14499999999999999</v>
      </c>
      <c r="I50" s="2">
        <v>0.14699999999999999</v>
      </c>
      <c r="J50" s="2">
        <v>0.14799999999999999</v>
      </c>
      <c r="K50">
        <f t="shared" si="2"/>
        <v>5.4666666666666641E-2</v>
      </c>
      <c r="L50">
        <f t="shared" si="3"/>
        <v>1.2472191289246482E-3</v>
      </c>
      <c r="M50" s="2">
        <v>0.249</v>
      </c>
      <c r="N50" s="2">
        <v>0.251</v>
      </c>
      <c r="O50" s="2">
        <v>0.249</v>
      </c>
      <c r="P50">
        <f t="shared" si="4"/>
        <v>0.15766666666666668</v>
      </c>
      <c r="Q50">
        <f t="shared" si="5"/>
        <v>9.4280904158206415E-4</v>
      </c>
      <c r="R50" s="2">
        <v>0.28599999999999998</v>
      </c>
      <c r="S50" s="2">
        <v>0.28599999999999998</v>
      </c>
      <c r="T50" s="2">
        <v>0.28399999999999997</v>
      </c>
      <c r="U50">
        <f t="shared" si="6"/>
        <v>0.19333333333333327</v>
      </c>
      <c r="V50">
        <f t="shared" si="7"/>
        <v>9.4280904158206415E-4</v>
      </c>
    </row>
    <row r="51" spans="1:22" x14ac:dyDescent="0.3">
      <c r="A51">
        <v>735</v>
      </c>
      <c r="B51" s="2">
        <v>9.2999999999999999E-2</v>
      </c>
      <c r="C51" s="2">
        <v>0.28899999999999998</v>
      </c>
      <c r="D51" s="2">
        <v>0.29399999999999998</v>
      </c>
      <c r="E51" s="2">
        <v>0.30199999999999999</v>
      </c>
      <c r="F51">
        <f t="shared" si="0"/>
        <v>0.20199999999999999</v>
      </c>
      <c r="G51">
        <f t="shared" si="1"/>
        <v>5.3541261347363417E-3</v>
      </c>
      <c r="H51" s="2">
        <v>0.14499999999999999</v>
      </c>
      <c r="I51" s="2">
        <v>0.14699999999999999</v>
      </c>
      <c r="J51" s="2">
        <v>0.14799999999999999</v>
      </c>
      <c r="K51">
        <f t="shared" si="2"/>
        <v>5.366666666666664E-2</v>
      </c>
      <c r="L51">
        <f t="shared" si="3"/>
        <v>1.2472191289246482E-3</v>
      </c>
      <c r="M51" s="2">
        <v>0.249</v>
      </c>
      <c r="N51" s="2">
        <v>0.251</v>
      </c>
      <c r="O51" s="2">
        <v>0.249</v>
      </c>
      <c r="P51">
        <f t="shared" si="4"/>
        <v>0.15666666666666668</v>
      </c>
      <c r="Q51">
        <f t="shared" si="5"/>
        <v>9.4280904158206415E-4</v>
      </c>
      <c r="R51" s="2">
        <v>0.28599999999999998</v>
      </c>
      <c r="S51" s="2">
        <v>0.28599999999999998</v>
      </c>
      <c r="T51" s="2">
        <v>0.28399999999999997</v>
      </c>
      <c r="U51">
        <f t="shared" si="6"/>
        <v>0.19233333333333327</v>
      </c>
      <c r="V51">
        <f t="shared" si="7"/>
        <v>9.4280904158206415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36306-6E92-4AFD-AFF1-D6CD3F056F57}">
  <dimension ref="A1:V51"/>
  <sheetViews>
    <sheetView tabSelected="1" workbookViewId="0">
      <selection activeCell="V2" sqref="V2"/>
    </sheetView>
  </sheetViews>
  <sheetFormatPr defaultRowHeight="14.4" x14ac:dyDescent="0.3"/>
  <cols>
    <col min="13" max="15" width="11.109375" bestFit="1" customWidth="1"/>
  </cols>
  <sheetData>
    <row r="1" spans="1:22" x14ac:dyDescent="0.3">
      <c r="A1" t="s">
        <v>0</v>
      </c>
      <c r="B1" t="s">
        <v>44</v>
      </c>
      <c r="C1" s="4" t="s">
        <v>36</v>
      </c>
      <c r="D1" s="4" t="s">
        <v>37</v>
      </c>
      <c r="E1" s="4" t="s">
        <v>38</v>
      </c>
      <c r="F1" t="s">
        <v>39</v>
      </c>
      <c r="G1" t="s">
        <v>2</v>
      </c>
      <c r="H1" s="4" t="s">
        <v>40</v>
      </c>
      <c r="I1" s="4" t="s">
        <v>41</v>
      </c>
      <c r="J1" s="4" t="s">
        <v>42</v>
      </c>
      <c r="K1" s="4" t="s">
        <v>43</v>
      </c>
      <c r="L1" t="s">
        <v>4</v>
      </c>
      <c r="M1" t="s">
        <v>15</v>
      </c>
      <c r="N1" t="s">
        <v>16</v>
      </c>
      <c r="O1" t="s">
        <v>17</v>
      </c>
      <c r="P1" t="s">
        <v>18</v>
      </c>
      <c r="Q1" t="s">
        <v>6</v>
      </c>
      <c r="R1" t="s">
        <v>27</v>
      </c>
      <c r="S1" t="s">
        <v>28</v>
      </c>
      <c r="T1" t="s">
        <v>29</v>
      </c>
      <c r="U1" t="s">
        <v>35</v>
      </c>
      <c r="V1" t="s">
        <v>8</v>
      </c>
    </row>
    <row r="2" spans="1:22" x14ac:dyDescent="0.3">
      <c r="A2">
        <v>0</v>
      </c>
      <c r="B2">
        <v>8.3000000000000004E-2</v>
      </c>
      <c r="C2">
        <v>8.6999999999999994E-2</v>
      </c>
      <c r="D2">
        <v>8.7999999999999995E-2</v>
      </c>
      <c r="E2">
        <v>8.8999999999999996E-2</v>
      </c>
      <c r="F2">
        <f>AVERAGE(C2:E2)-B2</f>
        <v>5.0000000000000044E-3</v>
      </c>
      <c r="G2">
        <f>_xlfn.STDEV.P(C2:E2)</f>
        <v>8.1649658092772682E-4</v>
      </c>
      <c r="H2">
        <v>8.8999999999999996E-2</v>
      </c>
      <c r="I2">
        <v>8.6999999999999994E-2</v>
      </c>
      <c r="J2">
        <v>8.7999999999999995E-2</v>
      </c>
      <c r="K2">
        <f>AVERAGE(H2:J2)-B2</f>
        <v>5.0000000000000044E-3</v>
      </c>
      <c r="L2">
        <f>_xlfn.STDEV.P(H2:J2)</f>
        <v>8.1649658092772682E-4</v>
      </c>
      <c r="M2">
        <v>0.109</v>
      </c>
      <c r="N2">
        <v>8.7999999999999995E-2</v>
      </c>
      <c r="O2">
        <v>8.5999999999999993E-2</v>
      </c>
      <c r="P2">
        <v>1.0333333333333333E-2</v>
      </c>
      <c r="Q2">
        <v>1.0402991022884689E-2</v>
      </c>
      <c r="R2">
        <v>8.5999999999999993E-2</v>
      </c>
      <c r="S2">
        <v>8.6999999999999994E-2</v>
      </c>
      <c r="T2">
        <v>8.6999999999999994E-2</v>
      </c>
      <c r="U2">
        <v>2.6666666666666644E-3</v>
      </c>
      <c r="V2">
        <v>4.7140452079103207E-4</v>
      </c>
    </row>
    <row r="3" spans="1:22" x14ac:dyDescent="0.3">
      <c r="A3">
        <v>15</v>
      </c>
      <c r="B3">
        <v>8.4000000000000005E-2</v>
      </c>
      <c r="C3">
        <v>8.7999999999999995E-2</v>
      </c>
      <c r="D3">
        <v>8.7999999999999995E-2</v>
      </c>
      <c r="E3">
        <v>8.8999999999999996E-2</v>
      </c>
      <c r="F3">
        <f t="shared" ref="F3:F51" si="0">AVERAGE(C3:E3)-B3</f>
        <v>4.3333333333333279E-3</v>
      </c>
      <c r="G3">
        <f t="shared" ref="G3:G51" si="1">_xlfn.STDEV.P(C3:E3)</f>
        <v>4.7140452079103207E-4</v>
      </c>
      <c r="H3">
        <v>0.09</v>
      </c>
      <c r="I3">
        <v>8.7999999999999995E-2</v>
      </c>
      <c r="J3">
        <v>8.8999999999999996E-2</v>
      </c>
      <c r="K3">
        <f t="shared" ref="K3:K51" si="2">AVERAGE(H3:J3)-B3</f>
        <v>5.0000000000000044E-3</v>
      </c>
      <c r="L3">
        <f t="shared" ref="L3:L51" si="3">_xlfn.STDEV.P(H3:J3)</f>
        <v>8.1649658092772682E-4</v>
      </c>
      <c r="M3">
        <v>0.09</v>
      </c>
      <c r="N3">
        <v>8.6999999999999994E-2</v>
      </c>
      <c r="O3">
        <v>8.5999999999999993E-2</v>
      </c>
      <c r="P3">
        <v>4.6666666666666662E-3</v>
      </c>
      <c r="Q3">
        <v>1.6996731711975965E-3</v>
      </c>
      <c r="R3">
        <v>8.5999999999999993E-2</v>
      </c>
      <c r="S3">
        <v>8.6999999999999994E-2</v>
      </c>
      <c r="T3">
        <v>8.6999999999999994E-2</v>
      </c>
      <c r="U3">
        <v>3.6666666666666653E-3</v>
      </c>
      <c r="V3">
        <v>4.7140452079103207E-4</v>
      </c>
    </row>
    <row r="4" spans="1:22" x14ac:dyDescent="0.3">
      <c r="A4">
        <v>30</v>
      </c>
      <c r="B4">
        <v>8.4000000000000005E-2</v>
      </c>
      <c r="C4">
        <v>8.8999999999999996E-2</v>
      </c>
      <c r="D4">
        <v>8.8999999999999996E-2</v>
      </c>
      <c r="E4">
        <v>0.09</v>
      </c>
      <c r="F4">
        <f t="shared" si="0"/>
        <v>5.3333333333333288E-3</v>
      </c>
      <c r="G4">
        <f t="shared" si="1"/>
        <v>4.7140452079103207E-4</v>
      </c>
      <c r="H4">
        <v>9.0999999999999998E-2</v>
      </c>
      <c r="I4">
        <v>8.8999999999999996E-2</v>
      </c>
      <c r="J4">
        <v>0.09</v>
      </c>
      <c r="K4">
        <f t="shared" si="2"/>
        <v>6.0000000000000053E-3</v>
      </c>
      <c r="L4">
        <f t="shared" si="3"/>
        <v>8.1649658092772682E-4</v>
      </c>
      <c r="M4">
        <v>8.8999999999999996E-2</v>
      </c>
      <c r="N4">
        <v>8.6999999999999994E-2</v>
      </c>
      <c r="O4">
        <v>8.5999999999999993E-2</v>
      </c>
      <c r="P4">
        <v>4.3333333333333279E-3</v>
      </c>
      <c r="Q4">
        <v>1.2472191289246482E-3</v>
      </c>
      <c r="R4">
        <v>8.5999999999999993E-2</v>
      </c>
      <c r="S4">
        <v>8.6999999999999994E-2</v>
      </c>
      <c r="T4">
        <v>8.6999999999999994E-2</v>
      </c>
      <c r="U4">
        <v>3.6666666666666653E-3</v>
      </c>
      <c r="V4">
        <v>4.7140452079103207E-4</v>
      </c>
    </row>
    <row r="5" spans="1:22" x14ac:dyDescent="0.3">
      <c r="A5">
        <v>45</v>
      </c>
      <c r="B5">
        <v>8.4000000000000005E-2</v>
      </c>
      <c r="C5">
        <v>0.09</v>
      </c>
      <c r="D5">
        <v>0.09</v>
      </c>
      <c r="E5">
        <v>9.0999999999999998E-2</v>
      </c>
      <c r="F5">
        <f t="shared" si="0"/>
        <v>6.3333333333333297E-3</v>
      </c>
      <c r="G5">
        <f t="shared" si="1"/>
        <v>4.7140452079103207E-4</v>
      </c>
      <c r="H5">
        <v>9.1999999999999998E-2</v>
      </c>
      <c r="I5">
        <v>0.09</v>
      </c>
      <c r="J5">
        <v>9.1999999999999998E-2</v>
      </c>
      <c r="K5">
        <f t="shared" si="2"/>
        <v>7.3333333333333306E-3</v>
      </c>
      <c r="L5">
        <f t="shared" si="3"/>
        <v>9.4280904158206415E-4</v>
      </c>
      <c r="M5">
        <v>0.09</v>
      </c>
      <c r="N5">
        <v>8.7999999999999995E-2</v>
      </c>
      <c r="O5">
        <v>8.5999999999999993E-2</v>
      </c>
      <c r="P5">
        <v>5.0000000000000044E-3</v>
      </c>
      <c r="Q5">
        <v>1.6329931618554536E-3</v>
      </c>
      <c r="R5">
        <v>8.6999999999999994E-2</v>
      </c>
      <c r="S5">
        <v>8.7999999999999995E-2</v>
      </c>
      <c r="T5">
        <v>8.7999999999999995E-2</v>
      </c>
      <c r="U5">
        <v>4.6666666666666662E-3</v>
      </c>
      <c r="V5">
        <v>4.7140452079103207E-4</v>
      </c>
    </row>
    <row r="6" spans="1:22" x14ac:dyDescent="0.3">
      <c r="A6">
        <v>60</v>
      </c>
      <c r="B6">
        <v>8.4000000000000005E-2</v>
      </c>
      <c r="C6">
        <v>9.2999999999999999E-2</v>
      </c>
      <c r="D6">
        <v>9.2999999999999999E-2</v>
      </c>
      <c r="E6">
        <v>9.4E-2</v>
      </c>
      <c r="F6">
        <f t="shared" si="0"/>
        <v>9.3333333333333324E-3</v>
      </c>
      <c r="G6">
        <f t="shared" si="1"/>
        <v>4.7140452079103207E-4</v>
      </c>
      <c r="H6">
        <v>9.5000000000000001E-2</v>
      </c>
      <c r="I6">
        <v>9.2999999999999999E-2</v>
      </c>
      <c r="J6">
        <v>9.4E-2</v>
      </c>
      <c r="K6">
        <f t="shared" si="2"/>
        <v>1.0000000000000009E-2</v>
      </c>
      <c r="L6">
        <f t="shared" si="3"/>
        <v>8.1649658092772682E-4</v>
      </c>
      <c r="M6">
        <v>9.0999999999999998E-2</v>
      </c>
      <c r="N6">
        <v>0.09</v>
      </c>
      <c r="O6">
        <v>8.7999999999999995E-2</v>
      </c>
      <c r="P6">
        <v>6.666666666666668E-3</v>
      </c>
      <c r="Q6">
        <v>1.2472191289246482E-3</v>
      </c>
      <c r="R6">
        <v>8.8999999999999996E-2</v>
      </c>
      <c r="S6">
        <v>8.8999999999999996E-2</v>
      </c>
      <c r="T6">
        <v>8.8999999999999996E-2</v>
      </c>
      <c r="U6">
        <v>6.0000000000000053E-3</v>
      </c>
      <c r="V6">
        <v>1.3877787807814457E-17</v>
      </c>
    </row>
    <row r="7" spans="1:22" x14ac:dyDescent="0.3">
      <c r="A7">
        <v>75</v>
      </c>
      <c r="B7">
        <v>8.4000000000000005E-2</v>
      </c>
      <c r="C7">
        <v>9.7000000000000003E-2</v>
      </c>
      <c r="D7">
        <v>9.6000000000000002E-2</v>
      </c>
      <c r="E7">
        <v>9.8000000000000004E-2</v>
      </c>
      <c r="F7">
        <f t="shared" si="0"/>
        <v>1.3000000000000012E-2</v>
      </c>
      <c r="G7">
        <f t="shared" si="1"/>
        <v>8.1649658092772682E-4</v>
      </c>
      <c r="H7">
        <v>0.1</v>
      </c>
      <c r="I7">
        <v>9.7000000000000003E-2</v>
      </c>
      <c r="J7">
        <v>9.9000000000000005E-2</v>
      </c>
      <c r="K7">
        <f t="shared" si="2"/>
        <v>1.4666666666666675E-2</v>
      </c>
      <c r="L7">
        <f t="shared" si="3"/>
        <v>1.2472191289246482E-3</v>
      </c>
      <c r="M7">
        <v>9.2999999999999999E-2</v>
      </c>
      <c r="N7">
        <v>9.1999999999999998E-2</v>
      </c>
      <c r="O7">
        <v>0.09</v>
      </c>
      <c r="P7">
        <v>8.6666666666666697E-3</v>
      </c>
      <c r="Q7">
        <v>1.2472191289246482E-3</v>
      </c>
      <c r="R7">
        <v>9.0999999999999998E-2</v>
      </c>
      <c r="S7">
        <v>9.0999999999999998E-2</v>
      </c>
      <c r="T7">
        <v>9.0999999999999998E-2</v>
      </c>
      <c r="U7">
        <v>8.0000000000000071E-3</v>
      </c>
      <c r="V7">
        <v>1.3877787807814457E-17</v>
      </c>
    </row>
    <row r="8" spans="1:22" x14ac:dyDescent="0.3">
      <c r="A8">
        <v>90</v>
      </c>
      <c r="B8">
        <v>8.4000000000000005E-2</v>
      </c>
      <c r="C8">
        <v>0.104</v>
      </c>
      <c r="D8">
        <v>0.10299999999999999</v>
      </c>
      <c r="E8">
        <v>0.105</v>
      </c>
      <c r="F8">
        <f t="shared" si="0"/>
        <v>1.999999999999999E-2</v>
      </c>
      <c r="G8">
        <f t="shared" si="1"/>
        <v>8.1649658092772682E-4</v>
      </c>
      <c r="H8">
        <v>0.107</v>
      </c>
      <c r="I8">
        <v>0.104</v>
      </c>
      <c r="J8">
        <v>0.106</v>
      </c>
      <c r="K8">
        <f t="shared" si="2"/>
        <v>2.1666666666666667E-2</v>
      </c>
      <c r="L8">
        <f t="shared" si="3"/>
        <v>1.2472191289246482E-3</v>
      </c>
      <c r="M8">
        <v>9.6000000000000002E-2</v>
      </c>
      <c r="N8">
        <v>9.6000000000000002E-2</v>
      </c>
      <c r="O8">
        <v>9.2999999999999999E-2</v>
      </c>
      <c r="P8">
        <v>1.2000000000000011E-2</v>
      </c>
      <c r="Q8">
        <v>1.4142135623730961E-3</v>
      </c>
      <c r="R8">
        <v>9.4E-2</v>
      </c>
      <c r="S8">
        <v>9.5000000000000001E-2</v>
      </c>
      <c r="T8">
        <v>9.5000000000000001E-2</v>
      </c>
      <c r="U8">
        <v>1.1666666666666672E-2</v>
      </c>
      <c r="V8">
        <v>4.7140452079103207E-4</v>
      </c>
    </row>
    <row r="9" spans="1:22" x14ac:dyDescent="0.3">
      <c r="A9">
        <v>105</v>
      </c>
      <c r="B9">
        <v>8.4000000000000005E-2</v>
      </c>
      <c r="C9">
        <v>0.11600000000000001</v>
      </c>
      <c r="D9">
        <v>0.115</v>
      </c>
      <c r="E9">
        <v>0.11700000000000001</v>
      </c>
      <c r="F9">
        <f t="shared" si="0"/>
        <v>3.2000000000000001E-2</v>
      </c>
      <c r="G9">
        <f t="shared" si="1"/>
        <v>8.1649658092772682E-4</v>
      </c>
      <c r="H9">
        <v>0.12</v>
      </c>
      <c r="I9">
        <v>0.115</v>
      </c>
      <c r="J9">
        <v>0.11899999999999999</v>
      </c>
      <c r="K9">
        <f t="shared" si="2"/>
        <v>3.3999999999999989E-2</v>
      </c>
      <c r="L9">
        <f t="shared" si="3"/>
        <v>2.1602468994692823E-3</v>
      </c>
      <c r="M9">
        <v>0.10199999999999999</v>
      </c>
      <c r="N9">
        <v>0.10199999999999999</v>
      </c>
      <c r="O9">
        <v>9.8000000000000004E-2</v>
      </c>
      <c r="P9">
        <v>1.7666666666666664E-2</v>
      </c>
      <c r="Q9">
        <v>1.8856180831641218E-3</v>
      </c>
      <c r="R9">
        <v>0.1</v>
      </c>
      <c r="S9">
        <v>0.10100000000000001</v>
      </c>
      <c r="T9">
        <v>0.10100000000000001</v>
      </c>
      <c r="U9">
        <v>1.7666666666666678E-2</v>
      </c>
      <c r="V9">
        <v>4.7140452079103207E-4</v>
      </c>
    </row>
    <row r="10" spans="1:22" x14ac:dyDescent="0.3">
      <c r="A10">
        <v>120</v>
      </c>
      <c r="B10">
        <v>8.4000000000000005E-2</v>
      </c>
      <c r="C10">
        <v>0.13200000000000001</v>
      </c>
      <c r="D10">
        <v>0.13100000000000001</v>
      </c>
      <c r="E10">
        <v>0.13400000000000001</v>
      </c>
      <c r="F10">
        <f t="shared" si="0"/>
        <v>4.8333333333333325E-2</v>
      </c>
      <c r="G10">
        <f t="shared" si="1"/>
        <v>1.2472191289246482E-3</v>
      </c>
      <c r="H10">
        <v>0.13800000000000001</v>
      </c>
      <c r="I10">
        <v>0.13200000000000001</v>
      </c>
      <c r="J10">
        <v>0.13700000000000001</v>
      </c>
      <c r="K10">
        <f t="shared" si="2"/>
        <v>5.166666666666668E-2</v>
      </c>
      <c r="L10">
        <f t="shared" si="3"/>
        <v>2.6246692913372729E-3</v>
      </c>
      <c r="M10">
        <v>0.111</v>
      </c>
      <c r="N10">
        <v>0.112</v>
      </c>
      <c r="O10">
        <v>0.108</v>
      </c>
      <c r="P10">
        <v>2.7333333333333334E-2</v>
      </c>
      <c r="Q10">
        <v>1.6996731711975965E-3</v>
      </c>
      <c r="R10">
        <v>0.109</v>
      </c>
      <c r="S10">
        <v>0.111</v>
      </c>
      <c r="T10">
        <v>0.111</v>
      </c>
      <c r="U10">
        <v>2.7333333333333334E-2</v>
      </c>
      <c r="V10">
        <v>9.4280904158206415E-4</v>
      </c>
    </row>
    <row r="11" spans="1:22" x14ac:dyDescent="0.3">
      <c r="A11">
        <v>135</v>
      </c>
      <c r="B11">
        <v>8.4000000000000005E-2</v>
      </c>
      <c r="C11">
        <v>0.161</v>
      </c>
      <c r="D11">
        <v>0.158</v>
      </c>
      <c r="E11">
        <v>0.16200000000000001</v>
      </c>
      <c r="F11">
        <f t="shared" si="0"/>
        <v>7.6333333333333322E-2</v>
      </c>
      <c r="G11">
        <f t="shared" si="1"/>
        <v>1.6996731711975965E-3</v>
      </c>
      <c r="H11">
        <v>0.16800000000000001</v>
      </c>
      <c r="I11">
        <v>0.159</v>
      </c>
      <c r="J11">
        <v>0.16600000000000001</v>
      </c>
      <c r="K11">
        <f t="shared" si="2"/>
        <v>8.0333333333333326E-2</v>
      </c>
      <c r="L11">
        <f t="shared" si="3"/>
        <v>3.8586123009300786E-3</v>
      </c>
      <c r="M11">
        <v>0.125</v>
      </c>
      <c r="N11">
        <v>0.126</v>
      </c>
      <c r="O11">
        <v>0.121</v>
      </c>
      <c r="P11">
        <v>4.0999999999999995E-2</v>
      </c>
      <c r="Q11">
        <v>2.1602468994692888E-3</v>
      </c>
      <c r="R11">
        <v>0.123</v>
      </c>
      <c r="S11">
        <v>0.125</v>
      </c>
      <c r="T11">
        <v>0.125</v>
      </c>
      <c r="U11">
        <v>4.1333333333333333E-2</v>
      </c>
      <c r="V11">
        <v>9.4280904158206415E-4</v>
      </c>
    </row>
    <row r="12" spans="1:22" x14ac:dyDescent="0.3">
      <c r="A12">
        <v>150</v>
      </c>
      <c r="B12">
        <v>8.4000000000000005E-2</v>
      </c>
      <c r="C12">
        <v>0.20499999999999999</v>
      </c>
      <c r="D12">
        <v>0.20200000000000001</v>
      </c>
      <c r="E12">
        <v>0.20699999999999999</v>
      </c>
      <c r="F12">
        <f t="shared" si="0"/>
        <v>0.12066666666666666</v>
      </c>
      <c r="G12">
        <f t="shared" si="1"/>
        <v>2.0548046676563151E-3</v>
      </c>
      <c r="H12">
        <v>0.215</v>
      </c>
      <c r="I12">
        <v>0.20200000000000001</v>
      </c>
      <c r="J12">
        <v>0.21299999999999999</v>
      </c>
      <c r="K12">
        <f t="shared" si="2"/>
        <v>0.126</v>
      </c>
      <c r="L12">
        <f t="shared" si="3"/>
        <v>5.7154760664940747E-3</v>
      </c>
      <c r="M12">
        <v>0.14799999999999999</v>
      </c>
      <c r="N12">
        <v>0.151</v>
      </c>
      <c r="O12">
        <v>0.14299999999999999</v>
      </c>
      <c r="P12">
        <v>6.4333333333333312E-2</v>
      </c>
      <c r="Q12">
        <v>3.2998316455372248E-3</v>
      </c>
      <c r="R12">
        <v>0.14599999999999999</v>
      </c>
      <c r="S12">
        <v>0.14899999999999999</v>
      </c>
      <c r="T12">
        <v>0.15</v>
      </c>
      <c r="U12">
        <v>6.5333333333333313E-2</v>
      </c>
      <c r="V12">
        <v>1.6996731711975965E-3</v>
      </c>
    </row>
    <row r="13" spans="1:22" x14ac:dyDescent="0.3">
      <c r="A13">
        <v>165</v>
      </c>
      <c r="B13">
        <v>8.4000000000000005E-2</v>
      </c>
      <c r="C13">
        <v>0.24399999999999999</v>
      </c>
      <c r="D13">
        <v>0.24099999999999999</v>
      </c>
      <c r="E13">
        <v>0.247</v>
      </c>
      <c r="F13">
        <f t="shared" si="0"/>
        <v>0.15999999999999998</v>
      </c>
      <c r="G13">
        <f t="shared" si="1"/>
        <v>2.44948974278318E-3</v>
      </c>
      <c r="H13">
        <v>0.254</v>
      </c>
      <c r="I13">
        <v>0.24099999999999999</v>
      </c>
      <c r="J13">
        <v>0.253</v>
      </c>
      <c r="K13">
        <f t="shared" si="2"/>
        <v>0.16533333333333333</v>
      </c>
      <c r="L13">
        <f t="shared" si="3"/>
        <v>5.9066817155564557E-3</v>
      </c>
      <c r="M13">
        <v>0.185</v>
      </c>
      <c r="N13">
        <v>0.189</v>
      </c>
      <c r="O13">
        <v>0.17799999999999999</v>
      </c>
      <c r="P13">
        <v>0.10100000000000002</v>
      </c>
      <c r="Q13">
        <v>4.5460605656619558E-3</v>
      </c>
      <c r="R13">
        <v>0.184</v>
      </c>
      <c r="S13">
        <v>0.188</v>
      </c>
      <c r="T13">
        <v>0.188</v>
      </c>
      <c r="U13">
        <v>0.10366666666666667</v>
      </c>
      <c r="V13">
        <v>1.8856180831641283E-3</v>
      </c>
    </row>
    <row r="14" spans="1:22" x14ac:dyDescent="0.3">
      <c r="A14">
        <v>180</v>
      </c>
      <c r="B14">
        <v>8.4000000000000005E-2</v>
      </c>
      <c r="C14">
        <v>0.31900000000000001</v>
      </c>
      <c r="D14">
        <v>0.313</v>
      </c>
      <c r="E14">
        <v>0.32300000000000001</v>
      </c>
      <c r="F14">
        <f t="shared" si="0"/>
        <v>0.23433333333333334</v>
      </c>
      <c r="G14">
        <f t="shared" si="1"/>
        <v>4.1096093353126546E-3</v>
      </c>
      <c r="H14">
        <v>0.33</v>
      </c>
      <c r="I14">
        <v>0.313</v>
      </c>
      <c r="J14">
        <v>0.33</v>
      </c>
      <c r="K14">
        <f t="shared" si="2"/>
        <v>0.24033333333333334</v>
      </c>
      <c r="L14">
        <f t="shared" si="3"/>
        <v>8.0138768534475449E-3</v>
      </c>
      <c r="M14">
        <v>0.222</v>
      </c>
      <c r="N14">
        <v>0.22900000000000001</v>
      </c>
      <c r="O14">
        <v>0.215</v>
      </c>
      <c r="P14">
        <v>0.13900000000000001</v>
      </c>
      <c r="Q14">
        <v>5.7154760664940869E-3</v>
      </c>
      <c r="R14">
        <v>0.22</v>
      </c>
      <c r="S14">
        <v>0.22600000000000001</v>
      </c>
      <c r="T14">
        <v>0.22900000000000001</v>
      </c>
      <c r="U14">
        <v>0.14200000000000002</v>
      </c>
      <c r="V14">
        <v>3.7416573867739447E-3</v>
      </c>
    </row>
    <row r="15" spans="1:22" x14ac:dyDescent="0.3">
      <c r="A15">
        <v>195</v>
      </c>
      <c r="B15">
        <v>8.4000000000000005E-2</v>
      </c>
      <c r="C15">
        <v>0.376</v>
      </c>
      <c r="D15">
        <v>0.372</v>
      </c>
      <c r="E15">
        <v>0.38200000000000001</v>
      </c>
      <c r="F15">
        <f t="shared" si="0"/>
        <v>0.29266666666666663</v>
      </c>
      <c r="G15">
        <f t="shared" si="1"/>
        <v>4.1096093353126546E-3</v>
      </c>
      <c r="H15">
        <v>0.38400000000000001</v>
      </c>
      <c r="I15">
        <v>0.373</v>
      </c>
      <c r="J15">
        <v>0.38500000000000001</v>
      </c>
      <c r="K15">
        <f t="shared" si="2"/>
        <v>0.29666666666666663</v>
      </c>
      <c r="L15">
        <f t="shared" si="3"/>
        <v>5.4365021434333687E-3</v>
      </c>
      <c r="M15">
        <v>0.28100000000000003</v>
      </c>
      <c r="N15">
        <v>0.28999999999999998</v>
      </c>
      <c r="O15">
        <v>0.27100000000000002</v>
      </c>
      <c r="P15">
        <v>0.19766666666666666</v>
      </c>
      <c r="Q15">
        <v>7.7602978178818614E-3</v>
      </c>
      <c r="R15">
        <v>0.28000000000000003</v>
      </c>
      <c r="S15">
        <v>0.28599999999999998</v>
      </c>
      <c r="T15">
        <v>0.28699999999999998</v>
      </c>
      <c r="U15">
        <v>0.20133333333333331</v>
      </c>
      <c r="V15">
        <v>3.0912061651652114E-3</v>
      </c>
    </row>
    <row r="16" spans="1:22" x14ac:dyDescent="0.3">
      <c r="A16">
        <v>210</v>
      </c>
      <c r="B16">
        <v>8.4000000000000005E-2</v>
      </c>
      <c r="C16">
        <v>0.432</v>
      </c>
      <c r="D16">
        <v>0.42799999999999999</v>
      </c>
      <c r="E16">
        <v>0.439</v>
      </c>
      <c r="F16">
        <f t="shared" si="0"/>
        <v>0.34899999999999998</v>
      </c>
      <c r="G16">
        <f t="shared" si="1"/>
        <v>4.5460605656619558E-3</v>
      </c>
      <c r="H16">
        <v>0.435</v>
      </c>
      <c r="I16">
        <v>0.42799999999999999</v>
      </c>
      <c r="J16">
        <v>0.437</v>
      </c>
      <c r="K16">
        <f t="shared" si="2"/>
        <v>0.34933333333333333</v>
      </c>
      <c r="L16">
        <f t="shared" si="3"/>
        <v>3.8586123009300786E-3</v>
      </c>
      <c r="M16">
        <v>0.34599999999999997</v>
      </c>
      <c r="N16">
        <v>0.35899999999999999</v>
      </c>
      <c r="O16">
        <v>0.33600000000000002</v>
      </c>
      <c r="P16">
        <v>0.26399999999999996</v>
      </c>
      <c r="Q16">
        <v>9.4162979278836767E-3</v>
      </c>
      <c r="R16">
        <v>0.34300000000000003</v>
      </c>
      <c r="S16">
        <v>0.35399999999999998</v>
      </c>
      <c r="T16">
        <v>0.35699999999999998</v>
      </c>
      <c r="U16">
        <v>0.26833333333333331</v>
      </c>
      <c r="V16">
        <v>6.0184900284225764E-3</v>
      </c>
    </row>
    <row r="17" spans="1:22" x14ac:dyDescent="0.3">
      <c r="A17">
        <v>225</v>
      </c>
      <c r="B17">
        <v>8.4000000000000005E-2</v>
      </c>
      <c r="C17">
        <v>0.45300000000000001</v>
      </c>
      <c r="D17">
        <v>0.45200000000000001</v>
      </c>
      <c r="E17">
        <v>0.46100000000000002</v>
      </c>
      <c r="F17">
        <f t="shared" si="0"/>
        <v>0.37133333333333335</v>
      </c>
      <c r="G17">
        <f t="shared" si="1"/>
        <v>4.0276819911981938E-3</v>
      </c>
      <c r="H17">
        <v>0.45800000000000002</v>
      </c>
      <c r="I17">
        <v>0.45100000000000001</v>
      </c>
      <c r="J17">
        <v>0.45900000000000002</v>
      </c>
      <c r="K17">
        <f t="shared" si="2"/>
        <v>0.372</v>
      </c>
      <c r="L17">
        <f t="shared" si="3"/>
        <v>3.5590260840104404E-3</v>
      </c>
      <c r="M17">
        <v>0.43099999999999999</v>
      </c>
      <c r="N17">
        <v>0.44800000000000001</v>
      </c>
      <c r="O17">
        <v>0.41699999999999998</v>
      </c>
      <c r="P17">
        <v>0.34899999999999998</v>
      </c>
      <c r="Q17">
        <v>1.2675435561221041E-2</v>
      </c>
      <c r="R17">
        <v>0.42799999999999999</v>
      </c>
      <c r="S17">
        <v>0.44</v>
      </c>
      <c r="T17">
        <v>0.443</v>
      </c>
      <c r="U17">
        <v>0.35399999999999998</v>
      </c>
      <c r="V17">
        <v>6.4807406984078659E-3</v>
      </c>
    </row>
    <row r="18" spans="1:22" x14ac:dyDescent="0.3">
      <c r="A18">
        <v>240</v>
      </c>
      <c r="B18">
        <v>8.4000000000000005E-2</v>
      </c>
      <c r="C18">
        <v>0.504</v>
      </c>
      <c r="D18">
        <v>0.5</v>
      </c>
      <c r="E18">
        <v>0.51300000000000001</v>
      </c>
      <c r="F18">
        <f t="shared" si="0"/>
        <v>0.42166666666666658</v>
      </c>
      <c r="G18">
        <f t="shared" si="1"/>
        <v>5.4365021434333687E-3</v>
      </c>
      <c r="H18">
        <v>0.51100000000000001</v>
      </c>
      <c r="I18">
        <v>0.498</v>
      </c>
      <c r="J18">
        <v>0.51100000000000001</v>
      </c>
      <c r="K18">
        <f t="shared" si="2"/>
        <v>0.42266666666666669</v>
      </c>
      <c r="L18">
        <f t="shared" si="3"/>
        <v>6.1282587702834171E-3</v>
      </c>
      <c r="M18">
        <v>0.52900000000000003</v>
      </c>
      <c r="N18">
        <v>0.54600000000000004</v>
      </c>
      <c r="O18">
        <v>0.51300000000000001</v>
      </c>
      <c r="P18">
        <v>0.4463333333333333</v>
      </c>
      <c r="Q18">
        <v>1.347425528760517E-2</v>
      </c>
      <c r="R18">
        <v>0.52300000000000002</v>
      </c>
      <c r="S18">
        <v>0.53700000000000003</v>
      </c>
      <c r="T18">
        <v>0.54</v>
      </c>
      <c r="U18">
        <v>0.45033333333333331</v>
      </c>
      <c r="V18">
        <v>7.4087035902976293E-3</v>
      </c>
    </row>
    <row r="19" spans="1:22" x14ac:dyDescent="0.3">
      <c r="A19">
        <v>255</v>
      </c>
      <c r="B19">
        <v>8.4000000000000005E-2</v>
      </c>
      <c r="C19">
        <v>0.56399999999999995</v>
      </c>
      <c r="D19">
        <v>0.55900000000000005</v>
      </c>
      <c r="E19">
        <v>0.57499999999999996</v>
      </c>
      <c r="F19">
        <f t="shared" si="0"/>
        <v>0.48199999999999993</v>
      </c>
      <c r="G19">
        <f t="shared" si="1"/>
        <v>6.6833125519211072E-3</v>
      </c>
      <c r="H19">
        <v>0.57599999999999996</v>
      </c>
      <c r="I19">
        <v>0.56100000000000005</v>
      </c>
      <c r="J19">
        <v>0.57699999999999996</v>
      </c>
      <c r="K19">
        <f t="shared" si="2"/>
        <v>0.48733333333333334</v>
      </c>
      <c r="L19">
        <f t="shared" si="3"/>
        <v>7.3181661333666711E-3</v>
      </c>
      <c r="M19">
        <v>0.59699999999999998</v>
      </c>
      <c r="N19">
        <v>0.61399999999999999</v>
      </c>
      <c r="O19">
        <v>0.56999999999999995</v>
      </c>
      <c r="P19">
        <v>0.5106666666666666</v>
      </c>
      <c r="Q19">
        <v>1.8116904322268271E-2</v>
      </c>
      <c r="R19">
        <v>0.59799999999999998</v>
      </c>
      <c r="S19">
        <v>0.60699999999999998</v>
      </c>
      <c r="T19">
        <v>0.60399999999999998</v>
      </c>
      <c r="U19">
        <v>0.52000000000000013</v>
      </c>
      <c r="V19">
        <v>3.7416573867739447E-3</v>
      </c>
    </row>
    <row r="20" spans="1:22" x14ac:dyDescent="0.3">
      <c r="A20">
        <v>270</v>
      </c>
      <c r="B20">
        <v>8.4000000000000005E-2</v>
      </c>
      <c r="C20">
        <v>0.63300000000000001</v>
      </c>
      <c r="D20">
        <v>0.629</v>
      </c>
      <c r="E20">
        <v>0.64400000000000002</v>
      </c>
      <c r="F20">
        <f t="shared" si="0"/>
        <v>0.55133333333333345</v>
      </c>
      <c r="G20">
        <f t="shared" si="1"/>
        <v>6.3420991968134877E-3</v>
      </c>
      <c r="H20">
        <v>0.64700000000000002</v>
      </c>
      <c r="I20">
        <v>0.63200000000000001</v>
      </c>
      <c r="J20">
        <v>0.64800000000000002</v>
      </c>
      <c r="K20">
        <f t="shared" si="2"/>
        <v>0.55833333333333335</v>
      </c>
      <c r="L20">
        <f t="shared" si="3"/>
        <v>7.3181661333667231E-3</v>
      </c>
      <c r="M20">
        <v>0.64300000000000002</v>
      </c>
      <c r="N20">
        <v>0.66200000000000003</v>
      </c>
      <c r="O20">
        <v>0.62</v>
      </c>
      <c r="P20">
        <v>0.55866666666666676</v>
      </c>
      <c r="Q20">
        <v>1.7172329163188359E-2</v>
      </c>
      <c r="R20">
        <v>0.64100000000000001</v>
      </c>
      <c r="S20">
        <v>0.65200000000000002</v>
      </c>
      <c r="T20">
        <v>0.65200000000000002</v>
      </c>
      <c r="U20">
        <v>0.56533333333333347</v>
      </c>
      <c r="V20">
        <v>5.1854497287013527E-3</v>
      </c>
    </row>
    <row r="21" spans="1:22" x14ac:dyDescent="0.3">
      <c r="A21">
        <v>285</v>
      </c>
      <c r="B21">
        <v>8.4000000000000005E-2</v>
      </c>
      <c r="C21">
        <v>0.70199999999999996</v>
      </c>
      <c r="D21">
        <v>0.69799999999999995</v>
      </c>
      <c r="E21">
        <v>0.71199999999999997</v>
      </c>
      <c r="F21">
        <f t="shared" si="0"/>
        <v>0.62000000000000011</v>
      </c>
      <c r="G21">
        <f t="shared" si="1"/>
        <v>5.8878405775519031E-3</v>
      </c>
      <c r="H21">
        <v>0.71799999999999997</v>
      </c>
      <c r="I21">
        <v>0.70199999999999996</v>
      </c>
      <c r="J21">
        <v>0.71699999999999997</v>
      </c>
      <c r="K21">
        <f t="shared" si="2"/>
        <v>0.62833333333333341</v>
      </c>
      <c r="L21">
        <f t="shared" si="3"/>
        <v>7.3181661333667231E-3</v>
      </c>
      <c r="M21">
        <v>0.69099999999999995</v>
      </c>
      <c r="N21">
        <v>0.70899999999999996</v>
      </c>
      <c r="O21">
        <v>0.66600000000000004</v>
      </c>
      <c r="P21">
        <v>0.60566666666666669</v>
      </c>
      <c r="Q21">
        <v>1.7632041540584224E-2</v>
      </c>
      <c r="R21">
        <v>0.68799999999999994</v>
      </c>
      <c r="S21">
        <v>0.69799999999999995</v>
      </c>
      <c r="T21">
        <v>0.69699999999999995</v>
      </c>
      <c r="U21">
        <v>0.61133333333333328</v>
      </c>
      <c r="V21">
        <v>4.496912521077351E-3</v>
      </c>
    </row>
    <row r="22" spans="1:22" x14ac:dyDescent="0.3">
      <c r="A22">
        <v>300</v>
      </c>
      <c r="B22">
        <v>8.4000000000000005E-2</v>
      </c>
      <c r="C22">
        <v>0.76800000000000002</v>
      </c>
      <c r="D22">
        <v>0.76400000000000001</v>
      </c>
      <c r="E22">
        <v>0.77800000000000002</v>
      </c>
      <c r="F22">
        <f t="shared" si="0"/>
        <v>0.68600000000000005</v>
      </c>
      <c r="G22">
        <f t="shared" si="1"/>
        <v>5.8878405775519031E-3</v>
      </c>
      <c r="H22">
        <v>0.78500000000000003</v>
      </c>
      <c r="I22">
        <v>0.77</v>
      </c>
      <c r="J22">
        <v>0.78400000000000003</v>
      </c>
      <c r="K22">
        <f t="shared" si="2"/>
        <v>0.69566666666666688</v>
      </c>
      <c r="L22">
        <f t="shared" si="3"/>
        <v>6.8475461947247185E-3</v>
      </c>
      <c r="M22">
        <v>0.74299999999999999</v>
      </c>
      <c r="N22">
        <v>0.76400000000000001</v>
      </c>
      <c r="O22">
        <v>0.72</v>
      </c>
      <c r="P22">
        <v>0.65933333333333344</v>
      </c>
      <c r="Q22">
        <v>1.7969109295924757E-2</v>
      </c>
      <c r="R22">
        <v>0.74</v>
      </c>
      <c r="S22">
        <v>0.752</v>
      </c>
      <c r="T22">
        <v>0.752</v>
      </c>
      <c r="U22">
        <v>0.66499999999999992</v>
      </c>
      <c r="V22">
        <v>5.6568542494923853E-3</v>
      </c>
    </row>
    <row r="23" spans="1:22" x14ac:dyDescent="0.3">
      <c r="A23">
        <v>315</v>
      </c>
      <c r="B23">
        <v>8.4000000000000005E-2</v>
      </c>
      <c r="C23">
        <v>0.83</v>
      </c>
      <c r="D23">
        <v>0.82599999999999996</v>
      </c>
      <c r="E23">
        <v>0.84</v>
      </c>
      <c r="F23">
        <f t="shared" si="0"/>
        <v>0.748</v>
      </c>
      <c r="G23">
        <f t="shared" si="1"/>
        <v>5.8878405775519031E-3</v>
      </c>
      <c r="H23">
        <v>0.84799999999999998</v>
      </c>
      <c r="I23">
        <v>0.83399999999999996</v>
      </c>
      <c r="J23">
        <v>0.84699999999999998</v>
      </c>
      <c r="K23">
        <f t="shared" si="2"/>
        <v>0.75900000000000001</v>
      </c>
      <c r="L23">
        <f t="shared" si="3"/>
        <v>6.3770421565696699E-3</v>
      </c>
      <c r="M23">
        <v>0.79300000000000004</v>
      </c>
      <c r="N23">
        <v>0.81399999999999995</v>
      </c>
      <c r="O23">
        <v>0.77200000000000002</v>
      </c>
      <c r="P23">
        <v>0.71000000000000008</v>
      </c>
      <c r="Q23">
        <v>1.7146428199482217E-2</v>
      </c>
      <c r="R23">
        <v>0.79</v>
      </c>
      <c r="S23">
        <v>0.80200000000000005</v>
      </c>
      <c r="T23">
        <v>0.80200000000000005</v>
      </c>
      <c r="U23">
        <v>0.71500000000000008</v>
      </c>
      <c r="V23">
        <v>5.6568542494923862E-3</v>
      </c>
    </row>
    <row r="24" spans="1:22" x14ac:dyDescent="0.3">
      <c r="A24">
        <v>330</v>
      </c>
      <c r="B24">
        <v>8.5000000000000006E-2</v>
      </c>
      <c r="C24">
        <v>0.88900000000000001</v>
      </c>
      <c r="D24">
        <v>0.88600000000000001</v>
      </c>
      <c r="E24">
        <v>0.9</v>
      </c>
      <c r="F24">
        <f t="shared" si="0"/>
        <v>0.80666666666666664</v>
      </c>
      <c r="G24">
        <f t="shared" si="1"/>
        <v>6.0184900284226015E-3</v>
      </c>
      <c r="H24">
        <v>0.90500000000000003</v>
      </c>
      <c r="I24">
        <v>0.89300000000000002</v>
      </c>
      <c r="J24">
        <v>0.90400000000000003</v>
      </c>
      <c r="K24">
        <f t="shared" si="2"/>
        <v>0.81566666666666665</v>
      </c>
      <c r="L24">
        <f t="shared" si="3"/>
        <v>5.4365021434333687E-3</v>
      </c>
      <c r="M24">
        <v>0.83699999999999997</v>
      </c>
      <c r="N24">
        <v>0.85899999999999999</v>
      </c>
      <c r="O24">
        <v>0.81399999999999995</v>
      </c>
      <c r="P24">
        <v>0.7536666666666666</v>
      </c>
      <c r="Q24">
        <v>1.837268503936091E-2</v>
      </c>
      <c r="R24">
        <v>0.83499999999999996</v>
      </c>
      <c r="S24">
        <v>0.84699999999999998</v>
      </c>
      <c r="T24">
        <v>0.84599999999999997</v>
      </c>
      <c r="U24">
        <v>0.75966666666666671</v>
      </c>
      <c r="V24">
        <v>5.4365021434333687E-3</v>
      </c>
    </row>
    <row r="25" spans="1:22" x14ac:dyDescent="0.3">
      <c r="A25">
        <v>345</v>
      </c>
      <c r="B25">
        <v>8.5000000000000006E-2</v>
      </c>
      <c r="C25">
        <v>0.93100000000000005</v>
      </c>
      <c r="D25">
        <v>0.92900000000000005</v>
      </c>
      <c r="E25">
        <v>0.94199999999999995</v>
      </c>
      <c r="F25">
        <f t="shared" si="0"/>
        <v>0.84900000000000009</v>
      </c>
      <c r="G25">
        <f t="shared" si="1"/>
        <v>5.7154760664940357E-3</v>
      </c>
      <c r="H25">
        <v>0.94099999999999995</v>
      </c>
      <c r="I25">
        <v>0.93200000000000005</v>
      </c>
      <c r="J25">
        <v>0.94199999999999995</v>
      </c>
      <c r="K25">
        <f t="shared" si="2"/>
        <v>0.85333333333333339</v>
      </c>
      <c r="L25">
        <f t="shared" si="3"/>
        <v>4.496912521077299E-3</v>
      </c>
      <c r="M25">
        <v>0.874</v>
      </c>
      <c r="N25">
        <v>0.89500000000000002</v>
      </c>
      <c r="O25">
        <v>0.84899999999999998</v>
      </c>
      <c r="P25">
        <v>0.78966666666666685</v>
      </c>
      <c r="Q25">
        <v>1.8803073034893956E-2</v>
      </c>
      <c r="R25">
        <v>0.872</v>
      </c>
      <c r="S25">
        <v>0.88300000000000001</v>
      </c>
      <c r="T25">
        <v>0.88300000000000001</v>
      </c>
      <c r="U25">
        <v>0.79633333333333334</v>
      </c>
      <c r="V25">
        <v>5.1854497287013527E-3</v>
      </c>
    </row>
    <row r="26" spans="1:22" x14ac:dyDescent="0.3">
      <c r="A26">
        <v>360</v>
      </c>
      <c r="B26">
        <v>8.5000000000000006E-2</v>
      </c>
      <c r="C26">
        <v>0.96299999999999997</v>
      </c>
      <c r="D26">
        <v>0.96199999999999997</v>
      </c>
      <c r="E26">
        <v>0.97299999999999998</v>
      </c>
      <c r="F26">
        <f t="shared" si="0"/>
        <v>0.88099999999999989</v>
      </c>
      <c r="G26">
        <f t="shared" si="1"/>
        <v>4.9665548085837839E-3</v>
      </c>
      <c r="H26">
        <v>0.97199999999999998</v>
      </c>
      <c r="I26">
        <v>0.96299999999999997</v>
      </c>
      <c r="J26">
        <v>0.97199999999999998</v>
      </c>
      <c r="K26">
        <f t="shared" si="2"/>
        <v>0.88400000000000001</v>
      </c>
      <c r="L26">
        <f t="shared" si="3"/>
        <v>4.2426406871192892E-3</v>
      </c>
      <c r="M26">
        <v>0.90600000000000003</v>
      </c>
      <c r="N26">
        <v>0.92800000000000005</v>
      </c>
      <c r="O26">
        <v>0.88100000000000001</v>
      </c>
      <c r="P26">
        <v>0.82199999999999995</v>
      </c>
      <c r="Q26">
        <v>1.9200694431886243E-2</v>
      </c>
      <c r="R26">
        <v>0.90400000000000003</v>
      </c>
      <c r="S26">
        <v>0.91600000000000004</v>
      </c>
      <c r="T26">
        <v>0.91500000000000004</v>
      </c>
      <c r="U26">
        <v>0.82866666666666677</v>
      </c>
      <c r="V26">
        <v>5.4365021434333687E-3</v>
      </c>
    </row>
    <row r="27" spans="1:22" x14ac:dyDescent="0.3">
      <c r="A27">
        <v>375</v>
      </c>
      <c r="B27">
        <v>8.5000000000000006E-2</v>
      </c>
      <c r="C27">
        <v>0.98799999999999999</v>
      </c>
      <c r="D27">
        <v>0.98799999999999999</v>
      </c>
      <c r="E27">
        <v>1</v>
      </c>
      <c r="F27">
        <f t="shared" si="0"/>
        <v>0.90700000000000003</v>
      </c>
      <c r="G27">
        <f t="shared" si="1"/>
        <v>5.6568542494923853E-3</v>
      </c>
      <c r="H27">
        <v>0.997</v>
      </c>
      <c r="I27">
        <v>0.99</v>
      </c>
      <c r="J27">
        <v>0.998</v>
      </c>
      <c r="K27">
        <f t="shared" si="2"/>
        <v>0.91000000000000014</v>
      </c>
      <c r="L27">
        <f t="shared" si="3"/>
        <v>3.55902608401044E-3</v>
      </c>
      <c r="M27">
        <v>0.93600000000000005</v>
      </c>
      <c r="N27">
        <v>0.95699999999999996</v>
      </c>
      <c r="O27">
        <v>0.91</v>
      </c>
      <c r="P27">
        <v>0.85133333333333339</v>
      </c>
      <c r="Q27">
        <v>1.9223827807061594E-2</v>
      </c>
      <c r="R27">
        <v>0.93400000000000005</v>
      </c>
      <c r="S27">
        <v>0.94499999999999995</v>
      </c>
      <c r="T27">
        <v>0.94499999999999995</v>
      </c>
      <c r="U27">
        <v>0.85833333333333328</v>
      </c>
      <c r="V27">
        <v>5.1854497287013007E-3</v>
      </c>
    </row>
    <row r="28" spans="1:22" x14ac:dyDescent="0.3">
      <c r="A28">
        <v>390</v>
      </c>
      <c r="B28">
        <v>8.5000000000000006E-2</v>
      </c>
      <c r="C28">
        <v>1.0109999999999999</v>
      </c>
      <c r="D28">
        <v>1.01</v>
      </c>
      <c r="E28">
        <v>1.022</v>
      </c>
      <c r="F28">
        <f t="shared" si="0"/>
        <v>0.92933333333333334</v>
      </c>
      <c r="G28">
        <f t="shared" si="1"/>
        <v>5.4365021434333903E-3</v>
      </c>
      <c r="H28">
        <v>1.02</v>
      </c>
      <c r="I28">
        <v>1.0129999999999999</v>
      </c>
      <c r="J28">
        <v>1.02</v>
      </c>
      <c r="K28">
        <f t="shared" si="2"/>
        <v>0.93266666666666675</v>
      </c>
      <c r="L28">
        <f t="shared" si="3"/>
        <v>3.2998316455372769E-3</v>
      </c>
      <c r="M28">
        <v>0.96199999999999997</v>
      </c>
      <c r="N28">
        <v>0.98399999999999999</v>
      </c>
      <c r="O28">
        <v>0.93500000000000005</v>
      </c>
      <c r="P28">
        <v>0.87733333333333341</v>
      </c>
      <c r="Q28">
        <v>2.0038851153585484E-2</v>
      </c>
      <c r="R28">
        <v>0.96</v>
      </c>
      <c r="S28">
        <v>0.97199999999999998</v>
      </c>
      <c r="T28">
        <v>0.97099999999999997</v>
      </c>
      <c r="U28">
        <v>0.88466666666666671</v>
      </c>
      <c r="V28">
        <v>5.4365021434333687E-3</v>
      </c>
    </row>
    <row r="29" spans="1:22" x14ac:dyDescent="0.3">
      <c r="A29">
        <v>405</v>
      </c>
      <c r="B29">
        <v>8.5000000000000006E-2</v>
      </c>
      <c r="C29">
        <v>1.032</v>
      </c>
      <c r="D29">
        <v>1.0309999999999999</v>
      </c>
      <c r="E29">
        <v>1.0429999999999999</v>
      </c>
      <c r="F29">
        <f t="shared" si="0"/>
        <v>0.95033333333333325</v>
      </c>
      <c r="G29">
        <f t="shared" si="1"/>
        <v>5.4365021434333461E-3</v>
      </c>
      <c r="H29">
        <v>1.0409999999999999</v>
      </c>
      <c r="I29">
        <v>1.034</v>
      </c>
      <c r="J29">
        <v>1.0409999999999999</v>
      </c>
      <c r="K29">
        <f t="shared" si="2"/>
        <v>0.95366666666666666</v>
      </c>
      <c r="L29">
        <f t="shared" si="3"/>
        <v>3.2998316455371724E-3</v>
      </c>
      <c r="M29">
        <v>0.98599999999999999</v>
      </c>
      <c r="N29">
        <v>1.008</v>
      </c>
      <c r="O29">
        <v>0.95899999999999996</v>
      </c>
      <c r="P29">
        <v>0.90133333333333332</v>
      </c>
      <c r="Q29">
        <v>2.0038851153585533E-2</v>
      </c>
      <c r="R29">
        <v>0.98499999999999999</v>
      </c>
      <c r="S29">
        <v>0.996</v>
      </c>
      <c r="T29">
        <v>0.995</v>
      </c>
      <c r="U29">
        <v>0.90900000000000003</v>
      </c>
      <c r="V29">
        <v>4.9665548085837839E-3</v>
      </c>
    </row>
    <row r="30" spans="1:22" x14ac:dyDescent="0.3">
      <c r="A30">
        <v>420</v>
      </c>
      <c r="B30">
        <v>8.5000000000000006E-2</v>
      </c>
      <c r="C30">
        <v>1.0509999999999999</v>
      </c>
      <c r="D30">
        <v>1.05</v>
      </c>
      <c r="E30">
        <v>1.0609999999999999</v>
      </c>
      <c r="F30">
        <f t="shared" si="0"/>
        <v>0.96900000000000008</v>
      </c>
      <c r="G30">
        <f t="shared" si="1"/>
        <v>4.9665548085837553E-3</v>
      </c>
      <c r="H30">
        <v>1.0589999999999999</v>
      </c>
      <c r="I30">
        <v>1.0529999999999999</v>
      </c>
      <c r="J30">
        <v>1.06</v>
      </c>
      <c r="K30">
        <f t="shared" si="2"/>
        <v>0.97233333333333349</v>
      </c>
      <c r="L30">
        <f t="shared" si="3"/>
        <v>3.0912061651652695E-3</v>
      </c>
      <c r="M30">
        <v>1.0089999999999999</v>
      </c>
      <c r="N30">
        <v>1.03</v>
      </c>
      <c r="O30">
        <v>0.98199999999999998</v>
      </c>
      <c r="P30">
        <v>0.92399999999999993</v>
      </c>
      <c r="Q30">
        <v>1.9646882704388514E-2</v>
      </c>
      <c r="R30">
        <v>1.0069999999999999</v>
      </c>
      <c r="S30">
        <v>1.0189999999999999</v>
      </c>
      <c r="T30">
        <v>1.018</v>
      </c>
      <c r="U30">
        <v>0.93166666666666664</v>
      </c>
      <c r="V30">
        <v>5.4365021434333912E-3</v>
      </c>
    </row>
    <row r="31" spans="1:22" x14ac:dyDescent="0.3">
      <c r="A31">
        <v>435</v>
      </c>
      <c r="B31">
        <v>8.5000000000000006E-2</v>
      </c>
      <c r="C31">
        <v>1.0669999999999999</v>
      </c>
      <c r="D31">
        <v>1.0660000000000001</v>
      </c>
      <c r="E31">
        <v>1.0780000000000001</v>
      </c>
      <c r="F31">
        <f t="shared" si="0"/>
        <v>0.98533333333333339</v>
      </c>
      <c r="G31">
        <f t="shared" si="1"/>
        <v>5.4365021434333903E-3</v>
      </c>
      <c r="H31">
        <v>1.0760000000000001</v>
      </c>
      <c r="I31">
        <v>1.069</v>
      </c>
      <c r="J31">
        <v>1.0760000000000001</v>
      </c>
      <c r="K31">
        <f t="shared" si="2"/>
        <v>0.9886666666666668</v>
      </c>
      <c r="L31">
        <f t="shared" si="3"/>
        <v>3.2998316455372769E-3</v>
      </c>
      <c r="M31">
        <v>1.0289999999999999</v>
      </c>
      <c r="N31">
        <v>1.0509999999999999</v>
      </c>
      <c r="O31">
        <v>1.002</v>
      </c>
      <c r="P31">
        <v>0.94433333333333325</v>
      </c>
      <c r="Q31">
        <v>2.0038851153585484E-2</v>
      </c>
      <c r="R31">
        <v>1.028</v>
      </c>
      <c r="S31">
        <v>1.0389999999999999</v>
      </c>
      <c r="T31">
        <v>1.038</v>
      </c>
      <c r="U31">
        <v>0.95200000000000018</v>
      </c>
      <c r="V31">
        <v>4.9665548085837544E-3</v>
      </c>
    </row>
    <row r="32" spans="1:22" x14ac:dyDescent="0.3">
      <c r="A32">
        <v>450</v>
      </c>
      <c r="B32">
        <v>8.5000000000000006E-2</v>
      </c>
      <c r="C32">
        <v>1.0820000000000001</v>
      </c>
      <c r="D32">
        <v>1.081</v>
      </c>
      <c r="E32">
        <v>1.093</v>
      </c>
      <c r="F32">
        <f t="shared" si="0"/>
        <v>1.0003333333333335</v>
      </c>
      <c r="G32">
        <f t="shared" si="1"/>
        <v>5.4365021434333452E-3</v>
      </c>
      <c r="H32">
        <v>1.0900000000000001</v>
      </c>
      <c r="I32">
        <v>1.0840000000000001</v>
      </c>
      <c r="J32">
        <v>1.091</v>
      </c>
      <c r="K32">
        <f t="shared" si="2"/>
        <v>1.0033333333333336</v>
      </c>
      <c r="L32">
        <f t="shared" si="3"/>
        <v>3.0912061651652053E-3</v>
      </c>
      <c r="M32">
        <v>1.048</v>
      </c>
      <c r="N32">
        <v>1.07</v>
      </c>
      <c r="O32">
        <v>1.0209999999999999</v>
      </c>
      <c r="P32">
        <v>0.96333333333333337</v>
      </c>
      <c r="Q32">
        <v>2.0038851153585582E-2</v>
      </c>
      <c r="R32">
        <v>1.0469999999999999</v>
      </c>
      <c r="S32">
        <v>1.0589999999999999</v>
      </c>
      <c r="T32">
        <v>1.0569999999999999</v>
      </c>
      <c r="U32">
        <v>0.97133333333333338</v>
      </c>
      <c r="V32">
        <v>5.2493385826745459E-3</v>
      </c>
    </row>
    <row r="33" spans="1:22" x14ac:dyDescent="0.3">
      <c r="A33">
        <v>465</v>
      </c>
      <c r="B33">
        <v>8.5999999999999993E-2</v>
      </c>
      <c r="C33">
        <v>1.0960000000000001</v>
      </c>
      <c r="D33">
        <v>1.095</v>
      </c>
      <c r="E33">
        <v>1.107</v>
      </c>
      <c r="F33">
        <f t="shared" si="0"/>
        <v>1.0133333333333332</v>
      </c>
      <c r="G33">
        <f t="shared" si="1"/>
        <v>5.4365021434333461E-3</v>
      </c>
      <c r="H33">
        <v>1.105</v>
      </c>
      <c r="I33">
        <v>1.0980000000000001</v>
      </c>
      <c r="J33">
        <v>1.105</v>
      </c>
      <c r="K33">
        <f t="shared" si="2"/>
        <v>1.0166666666666666</v>
      </c>
      <c r="L33">
        <f t="shared" si="3"/>
        <v>3.2998316455371724E-3</v>
      </c>
      <c r="M33">
        <v>1.0660000000000001</v>
      </c>
      <c r="N33">
        <v>1.087</v>
      </c>
      <c r="O33">
        <v>1.0389999999999999</v>
      </c>
      <c r="P33">
        <v>0.98100000000000009</v>
      </c>
      <c r="Q33">
        <v>1.9646882704388521E-2</v>
      </c>
      <c r="R33">
        <v>1.0649999999999999</v>
      </c>
      <c r="S33">
        <v>1.077</v>
      </c>
      <c r="T33">
        <v>1.075</v>
      </c>
      <c r="U33">
        <v>0.98933333333333318</v>
      </c>
      <c r="V33">
        <v>5.249338582674545E-3</v>
      </c>
    </row>
    <row r="34" spans="1:22" x14ac:dyDescent="0.3">
      <c r="A34">
        <v>480</v>
      </c>
      <c r="B34">
        <v>8.5000000000000006E-2</v>
      </c>
      <c r="C34">
        <v>1.1100000000000001</v>
      </c>
      <c r="D34">
        <v>1.109</v>
      </c>
      <c r="E34">
        <v>1.1200000000000001</v>
      </c>
      <c r="F34">
        <f t="shared" si="0"/>
        <v>1.0280000000000002</v>
      </c>
      <c r="G34">
        <f t="shared" si="1"/>
        <v>4.9665548085838142E-3</v>
      </c>
      <c r="H34">
        <v>1.1180000000000001</v>
      </c>
      <c r="I34">
        <v>1.111</v>
      </c>
      <c r="J34">
        <v>1.1180000000000001</v>
      </c>
      <c r="K34">
        <f t="shared" si="2"/>
        <v>1.0306666666666668</v>
      </c>
      <c r="L34">
        <f t="shared" si="3"/>
        <v>3.2998316455372769E-3</v>
      </c>
      <c r="M34">
        <v>1.0820000000000001</v>
      </c>
      <c r="N34">
        <v>1.103</v>
      </c>
      <c r="O34">
        <v>1.0549999999999999</v>
      </c>
      <c r="P34">
        <v>0.99700000000000011</v>
      </c>
      <c r="Q34">
        <v>1.9646882704388521E-2</v>
      </c>
      <c r="R34">
        <v>1.0820000000000001</v>
      </c>
      <c r="S34">
        <v>1.093</v>
      </c>
      <c r="T34">
        <v>1.091</v>
      </c>
      <c r="U34">
        <v>1.0056666666666667</v>
      </c>
      <c r="V34">
        <v>4.7842333648023937E-3</v>
      </c>
    </row>
    <row r="35" spans="1:22" x14ac:dyDescent="0.3">
      <c r="A35">
        <v>495</v>
      </c>
      <c r="B35">
        <v>8.5000000000000006E-2</v>
      </c>
      <c r="C35">
        <v>1.123</v>
      </c>
      <c r="D35">
        <v>1.1220000000000001</v>
      </c>
      <c r="E35">
        <v>1.133</v>
      </c>
      <c r="F35">
        <f t="shared" si="0"/>
        <v>1.0410000000000001</v>
      </c>
      <c r="G35">
        <f t="shared" si="1"/>
        <v>4.9665548085837553E-3</v>
      </c>
      <c r="H35">
        <v>1.131</v>
      </c>
      <c r="I35">
        <v>1.125</v>
      </c>
      <c r="J35">
        <v>1.1319999999999999</v>
      </c>
      <c r="K35">
        <f t="shared" si="2"/>
        <v>1.0443333333333333</v>
      </c>
      <c r="L35">
        <f t="shared" si="3"/>
        <v>3.0912061651652053E-3</v>
      </c>
      <c r="M35">
        <v>1.097</v>
      </c>
      <c r="N35">
        <v>1.119</v>
      </c>
      <c r="O35">
        <v>1.07</v>
      </c>
      <c r="P35">
        <v>1.0123333333333335</v>
      </c>
      <c r="Q35">
        <v>2.0038851153585488E-2</v>
      </c>
      <c r="R35">
        <v>1.097</v>
      </c>
      <c r="S35">
        <v>1.109</v>
      </c>
      <c r="T35">
        <v>1.1060000000000001</v>
      </c>
      <c r="U35">
        <v>1.0210000000000001</v>
      </c>
      <c r="V35">
        <v>5.0990195135928043E-3</v>
      </c>
    </row>
    <row r="36" spans="1:22" x14ac:dyDescent="0.3">
      <c r="A36">
        <v>510</v>
      </c>
      <c r="B36">
        <v>8.5000000000000006E-2</v>
      </c>
      <c r="C36">
        <v>1.135</v>
      </c>
      <c r="D36">
        <v>1.1339999999999999</v>
      </c>
      <c r="E36">
        <v>1.145</v>
      </c>
      <c r="F36">
        <f t="shared" si="0"/>
        <v>1.0530000000000002</v>
      </c>
      <c r="G36">
        <f t="shared" si="1"/>
        <v>4.9665548085838142E-3</v>
      </c>
      <c r="H36">
        <v>1.143</v>
      </c>
      <c r="I36">
        <v>1.137</v>
      </c>
      <c r="J36">
        <v>1.143</v>
      </c>
      <c r="K36">
        <f t="shared" si="2"/>
        <v>1.056</v>
      </c>
      <c r="L36">
        <f t="shared" si="3"/>
        <v>2.8284271247461931E-3</v>
      </c>
      <c r="M36">
        <v>1.1120000000000001</v>
      </c>
      <c r="N36">
        <v>1.133</v>
      </c>
      <c r="O36">
        <v>1.0840000000000001</v>
      </c>
      <c r="P36">
        <v>1.0266666666666668</v>
      </c>
      <c r="Q36">
        <v>2.0072092289766103E-2</v>
      </c>
      <c r="R36">
        <v>1.111</v>
      </c>
      <c r="S36">
        <v>1.123</v>
      </c>
      <c r="T36">
        <v>1.1200000000000001</v>
      </c>
      <c r="U36">
        <v>1.0350000000000001</v>
      </c>
      <c r="V36">
        <v>5.0990195135928043E-3</v>
      </c>
    </row>
    <row r="37" spans="1:22" x14ac:dyDescent="0.3">
      <c r="A37">
        <v>525</v>
      </c>
      <c r="B37">
        <v>8.5000000000000006E-2</v>
      </c>
      <c r="C37">
        <v>1.1459999999999999</v>
      </c>
      <c r="D37">
        <v>1.145</v>
      </c>
      <c r="E37">
        <v>1.1559999999999999</v>
      </c>
      <c r="F37">
        <f t="shared" si="0"/>
        <v>1.0640000000000001</v>
      </c>
      <c r="G37">
        <f t="shared" si="1"/>
        <v>4.9665548085837553E-3</v>
      </c>
      <c r="H37">
        <v>1.155</v>
      </c>
      <c r="I37">
        <v>1.1479999999999999</v>
      </c>
      <c r="J37">
        <v>1.155</v>
      </c>
      <c r="K37">
        <f t="shared" si="2"/>
        <v>1.0676666666666668</v>
      </c>
      <c r="L37">
        <f t="shared" si="3"/>
        <v>3.2998316455372769E-3</v>
      </c>
      <c r="M37">
        <v>1.125</v>
      </c>
      <c r="N37">
        <v>1.1459999999999999</v>
      </c>
      <c r="O37">
        <v>1.097</v>
      </c>
      <c r="P37">
        <v>1.0396666666666667</v>
      </c>
      <c r="Q37">
        <v>2.0072092289766103E-2</v>
      </c>
      <c r="R37">
        <v>1.1240000000000001</v>
      </c>
      <c r="S37">
        <v>1.1359999999999999</v>
      </c>
      <c r="T37">
        <v>1.133</v>
      </c>
      <c r="U37">
        <v>1.048</v>
      </c>
      <c r="V37">
        <v>5.099019513592702E-3</v>
      </c>
    </row>
    <row r="38" spans="1:22" x14ac:dyDescent="0.3">
      <c r="A38">
        <v>540</v>
      </c>
      <c r="B38">
        <v>8.5999999999999993E-2</v>
      </c>
      <c r="C38">
        <v>1.157</v>
      </c>
      <c r="D38">
        <v>1.155</v>
      </c>
      <c r="E38">
        <v>1.167</v>
      </c>
      <c r="F38">
        <f t="shared" si="0"/>
        <v>1.0736666666666665</v>
      </c>
      <c r="G38">
        <f t="shared" si="1"/>
        <v>5.2493385826745459E-3</v>
      </c>
      <c r="H38">
        <v>1.165</v>
      </c>
      <c r="I38">
        <v>1.159</v>
      </c>
      <c r="J38">
        <v>1.165</v>
      </c>
      <c r="K38">
        <f t="shared" si="2"/>
        <v>1.077</v>
      </c>
      <c r="L38">
        <f t="shared" si="3"/>
        <v>2.8284271247461931E-3</v>
      </c>
      <c r="M38">
        <v>1.137</v>
      </c>
      <c r="N38">
        <v>1.1579999999999999</v>
      </c>
      <c r="O38">
        <v>1.1100000000000001</v>
      </c>
      <c r="P38">
        <v>1.052</v>
      </c>
      <c r="Q38">
        <v>1.964688270438843E-2</v>
      </c>
      <c r="R38">
        <v>1.137</v>
      </c>
      <c r="S38">
        <v>1.149</v>
      </c>
      <c r="T38">
        <v>1.1459999999999999</v>
      </c>
      <c r="U38">
        <v>1.0609999999999999</v>
      </c>
      <c r="V38">
        <v>5.0990195135927749E-3</v>
      </c>
    </row>
    <row r="39" spans="1:22" x14ac:dyDescent="0.3">
      <c r="A39">
        <v>555</v>
      </c>
      <c r="B39">
        <v>8.5999999999999993E-2</v>
      </c>
      <c r="C39">
        <v>1.167</v>
      </c>
      <c r="D39">
        <v>1.1659999999999999</v>
      </c>
      <c r="E39">
        <v>1.177</v>
      </c>
      <c r="F39">
        <f t="shared" si="0"/>
        <v>1.0840000000000001</v>
      </c>
      <c r="G39">
        <f t="shared" si="1"/>
        <v>4.9665548085838142E-3</v>
      </c>
      <c r="H39">
        <v>1.1759999999999999</v>
      </c>
      <c r="I39">
        <v>1.1679999999999999</v>
      </c>
      <c r="J39">
        <v>1.175</v>
      </c>
      <c r="K39">
        <f t="shared" si="2"/>
        <v>1.087</v>
      </c>
      <c r="L39">
        <f t="shared" si="3"/>
        <v>3.5590260840104608E-3</v>
      </c>
      <c r="M39">
        <v>1.149</v>
      </c>
      <c r="N39">
        <v>1.169</v>
      </c>
      <c r="O39">
        <v>1.121</v>
      </c>
      <c r="P39">
        <v>1.0633333333333335</v>
      </c>
      <c r="Q39">
        <v>1.9686430746977884E-2</v>
      </c>
      <c r="R39">
        <v>1.1479999999999999</v>
      </c>
      <c r="S39">
        <v>1.1599999999999999</v>
      </c>
      <c r="T39">
        <v>1.157</v>
      </c>
      <c r="U39">
        <v>1.0720000000000001</v>
      </c>
      <c r="V39">
        <v>5.0990195135928043E-3</v>
      </c>
    </row>
    <row r="40" spans="1:22" x14ac:dyDescent="0.3">
      <c r="A40">
        <v>570</v>
      </c>
      <c r="B40">
        <v>8.5999999999999993E-2</v>
      </c>
      <c r="C40">
        <v>1.177</v>
      </c>
      <c r="D40">
        <v>1.175</v>
      </c>
      <c r="E40">
        <v>1.1859999999999999</v>
      </c>
      <c r="F40">
        <f t="shared" si="0"/>
        <v>1.0933333333333333</v>
      </c>
      <c r="G40">
        <f t="shared" si="1"/>
        <v>4.7842333648023937E-3</v>
      </c>
      <c r="H40">
        <v>1.1859999999999999</v>
      </c>
      <c r="I40">
        <v>1.1779999999999999</v>
      </c>
      <c r="J40">
        <v>1.1850000000000001</v>
      </c>
      <c r="K40">
        <f t="shared" si="2"/>
        <v>1.097</v>
      </c>
      <c r="L40">
        <f t="shared" si="3"/>
        <v>3.5590260840104608E-3</v>
      </c>
      <c r="M40">
        <v>1.159</v>
      </c>
      <c r="N40">
        <v>1.179</v>
      </c>
      <c r="O40">
        <v>1.1319999999999999</v>
      </c>
      <c r="P40">
        <v>1.0736666666666665</v>
      </c>
      <c r="Q40">
        <v>1.9258475767539116E-2</v>
      </c>
      <c r="R40">
        <v>1.1579999999999999</v>
      </c>
      <c r="S40">
        <v>1.17</v>
      </c>
      <c r="T40">
        <v>1.167</v>
      </c>
      <c r="U40">
        <v>1.0820000000000001</v>
      </c>
      <c r="V40">
        <v>5.0990195135928043E-3</v>
      </c>
    </row>
    <row r="41" spans="1:22" x14ac:dyDescent="0.3">
      <c r="A41">
        <v>585</v>
      </c>
      <c r="B41">
        <v>8.5999999999999993E-2</v>
      </c>
      <c r="C41">
        <v>1.1859999999999999</v>
      </c>
      <c r="D41">
        <v>1.1839999999999999</v>
      </c>
      <c r="E41">
        <v>1.196</v>
      </c>
      <c r="F41">
        <f t="shared" si="0"/>
        <v>1.1026666666666665</v>
      </c>
      <c r="G41">
        <f t="shared" si="1"/>
        <v>5.2493385826745459E-3</v>
      </c>
      <c r="H41">
        <v>1.1950000000000001</v>
      </c>
      <c r="I41">
        <v>1.1870000000000001</v>
      </c>
      <c r="J41">
        <v>1.194</v>
      </c>
      <c r="K41">
        <f t="shared" si="2"/>
        <v>1.1059999999999999</v>
      </c>
      <c r="L41">
        <f t="shared" si="3"/>
        <v>3.5590260840104196E-3</v>
      </c>
      <c r="M41">
        <v>1.17</v>
      </c>
      <c r="N41">
        <v>1.1890000000000001</v>
      </c>
      <c r="O41">
        <v>1.1439999999999999</v>
      </c>
      <c r="P41">
        <v>1.0846666666666667</v>
      </c>
      <c r="Q41">
        <v>1.8445113776342621E-2</v>
      </c>
      <c r="R41">
        <v>1.1679999999999999</v>
      </c>
      <c r="S41">
        <v>1.18</v>
      </c>
      <c r="T41">
        <v>1.177</v>
      </c>
      <c r="U41">
        <v>1.0920000000000001</v>
      </c>
      <c r="V41">
        <v>5.0990195135928043E-3</v>
      </c>
    </row>
    <row r="42" spans="1:22" x14ac:dyDescent="0.3">
      <c r="A42">
        <v>600</v>
      </c>
      <c r="B42">
        <v>8.5000000000000006E-2</v>
      </c>
      <c r="C42">
        <v>1.1950000000000001</v>
      </c>
      <c r="D42">
        <v>1.1919999999999999</v>
      </c>
      <c r="E42">
        <v>1.204</v>
      </c>
      <c r="F42">
        <f t="shared" si="0"/>
        <v>1.1120000000000001</v>
      </c>
      <c r="G42">
        <f t="shared" si="1"/>
        <v>5.0990195135927749E-3</v>
      </c>
      <c r="H42">
        <v>1.204</v>
      </c>
      <c r="I42">
        <v>1.196</v>
      </c>
      <c r="J42">
        <v>1.2030000000000001</v>
      </c>
      <c r="K42">
        <f t="shared" si="2"/>
        <v>1.1159999999999999</v>
      </c>
      <c r="L42">
        <f t="shared" si="3"/>
        <v>3.5590260840104612E-3</v>
      </c>
      <c r="M42">
        <v>1.18</v>
      </c>
      <c r="N42">
        <v>1.198</v>
      </c>
      <c r="O42">
        <v>1.153</v>
      </c>
      <c r="P42">
        <v>1.0940000000000001</v>
      </c>
      <c r="Q42">
        <v>1.8493242008906896E-2</v>
      </c>
      <c r="R42">
        <v>1.18</v>
      </c>
      <c r="S42">
        <v>1.19</v>
      </c>
      <c r="T42">
        <v>1.1870000000000001</v>
      </c>
      <c r="U42">
        <v>1.1026666666666669</v>
      </c>
      <c r="V42">
        <v>4.1899350299921933E-3</v>
      </c>
    </row>
    <row r="43" spans="1:22" x14ac:dyDescent="0.3">
      <c r="A43">
        <v>615</v>
      </c>
      <c r="B43">
        <v>8.5000000000000006E-2</v>
      </c>
      <c r="C43">
        <v>1.2030000000000001</v>
      </c>
      <c r="D43">
        <v>1.2</v>
      </c>
      <c r="E43">
        <v>1.212</v>
      </c>
      <c r="F43">
        <f t="shared" si="0"/>
        <v>1.1200000000000001</v>
      </c>
      <c r="G43">
        <f t="shared" si="1"/>
        <v>5.0990195135927749E-3</v>
      </c>
      <c r="H43">
        <v>1.2130000000000001</v>
      </c>
      <c r="I43">
        <v>1.2030000000000001</v>
      </c>
      <c r="J43">
        <v>1.212</v>
      </c>
      <c r="K43">
        <f t="shared" si="2"/>
        <v>1.1243333333333334</v>
      </c>
      <c r="L43">
        <f t="shared" si="3"/>
        <v>4.4969125210773293E-3</v>
      </c>
      <c r="M43">
        <v>1.1879999999999999</v>
      </c>
      <c r="N43">
        <v>1.21</v>
      </c>
      <c r="O43">
        <v>1.159</v>
      </c>
      <c r="P43">
        <v>1.1026666666666665</v>
      </c>
      <c r="Q43">
        <v>2.0885933597094026E-2</v>
      </c>
      <c r="R43">
        <v>1.1879999999999999</v>
      </c>
      <c r="S43">
        <v>1.2010000000000001</v>
      </c>
      <c r="T43">
        <v>1.1970000000000001</v>
      </c>
      <c r="U43">
        <v>1.1123333333333334</v>
      </c>
      <c r="V43">
        <v>5.436502143433419E-3</v>
      </c>
    </row>
    <row r="44" spans="1:22" x14ac:dyDescent="0.3">
      <c r="A44">
        <v>630</v>
      </c>
      <c r="B44">
        <v>8.5999999999999993E-2</v>
      </c>
      <c r="C44">
        <v>1.2110000000000001</v>
      </c>
      <c r="D44">
        <v>1.208</v>
      </c>
      <c r="E44">
        <v>1.22</v>
      </c>
      <c r="F44">
        <f t="shared" si="0"/>
        <v>1.127</v>
      </c>
      <c r="G44">
        <f t="shared" si="1"/>
        <v>5.0990195135927749E-3</v>
      </c>
      <c r="H44">
        <v>1.2210000000000001</v>
      </c>
      <c r="I44">
        <v>1.2110000000000001</v>
      </c>
      <c r="J44">
        <v>1.2190000000000001</v>
      </c>
      <c r="K44">
        <f t="shared" si="2"/>
        <v>1.1310000000000002</v>
      </c>
      <c r="L44">
        <f t="shared" si="3"/>
        <v>4.3204937989385775E-3</v>
      </c>
      <c r="M44">
        <v>1.194</v>
      </c>
      <c r="N44">
        <v>1.216</v>
      </c>
      <c r="O44">
        <v>1.165</v>
      </c>
      <c r="P44">
        <v>1.1086666666666667</v>
      </c>
      <c r="Q44">
        <v>2.0885933597094026E-2</v>
      </c>
      <c r="R44">
        <v>1.194</v>
      </c>
      <c r="S44">
        <v>1.208</v>
      </c>
      <c r="T44">
        <v>1.2050000000000001</v>
      </c>
      <c r="U44">
        <v>1.1193333333333335</v>
      </c>
      <c r="V44">
        <v>6.018490028422618E-3</v>
      </c>
    </row>
    <row r="45" spans="1:22" x14ac:dyDescent="0.3">
      <c r="A45">
        <v>645</v>
      </c>
      <c r="B45">
        <v>8.5999999999999993E-2</v>
      </c>
      <c r="C45">
        <v>1.218</v>
      </c>
      <c r="D45">
        <v>1.2150000000000001</v>
      </c>
      <c r="E45">
        <v>1.228</v>
      </c>
      <c r="F45">
        <f t="shared" si="0"/>
        <v>1.1343333333333332</v>
      </c>
      <c r="G45">
        <f t="shared" si="1"/>
        <v>5.5577773335109912E-3</v>
      </c>
      <c r="H45">
        <v>1.228</v>
      </c>
      <c r="I45">
        <v>1.218</v>
      </c>
      <c r="J45">
        <v>1.2270000000000001</v>
      </c>
      <c r="K45">
        <f t="shared" si="2"/>
        <v>1.1383333333333332</v>
      </c>
      <c r="L45">
        <f t="shared" si="3"/>
        <v>4.4969125210773736E-3</v>
      </c>
      <c r="M45">
        <v>1.1990000000000001</v>
      </c>
      <c r="N45">
        <v>1.2230000000000001</v>
      </c>
      <c r="O45">
        <v>1.171</v>
      </c>
      <c r="P45">
        <v>1.1146666666666667</v>
      </c>
      <c r="Q45">
        <v>2.1249836600678987E-2</v>
      </c>
      <c r="R45">
        <v>1.2</v>
      </c>
      <c r="S45">
        <v>1.2150000000000001</v>
      </c>
      <c r="T45">
        <v>1.212</v>
      </c>
      <c r="U45">
        <v>1.1259999999999999</v>
      </c>
      <c r="V45">
        <v>6.4807406984079005E-3</v>
      </c>
    </row>
    <row r="46" spans="1:22" x14ac:dyDescent="0.3">
      <c r="A46">
        <v>660</v>
      </c>
      <c r="B46">
        <v>8.5999999999999993E-2</v>
      </c>
      <c r="C46">
        <v>1.2250000000000001</v>
      </c>
      <c r="D46">
        <v>1.222</v>
      </c>
      <c r="E46">
        <v>1.2350000000000001</v>
      </c>
      <c r="F46">
        <f t="shared" si="0"/>
        <v>1.1413333333333333</v>
      </c>
      <c r="G46">
        <f t="shared" si="1"/>
        <v>5.5577773335110624E-3</v>
      </c>
      <c r="H46">
        <v>1.236</v>
      </c>
      <c r="I46">
        <v>1.2250000000000001</v>
      </c>
      <c r="J46">
        <v>1.234</v>
      </c>
      <c r="K46">
        <f t="shared" si="2"/>
        <v>1.1456666666666666</v>
      </c>
      <c r="L46">
        <f t="shared" si="3"/>
        <v>4.7842333648023937E-3</v>
      </c>
      <c r="M46">
        <v>1.2050000000000001</v>
      </c>
      <c r="N46">
        <v>1.228</v>
      </c>
      <c r="O46">
        <v>1.1759999999999999</v>
      </c>
      <c r="P46">
        <v>1.1200000000000001</v>
      </c>
      <c r="Q46">
        <v>2.1275964529643952E-2</v>
      </c>
      <c r="R46">
        <v>1.2050000000000001</v>
      </c>
      <c r="S46">
        <v>1.22</v>
      </c>
      <c r="T46">
        <v>1.2170000000000001</v>
      </c>
      <c r="U46">
        <v>1.131</v>
      </c>
      <c r="V46">
        <v>6.480740698407832E-3</v>
      </c>
    </row>
    <row r="47" spans="1:22" x14ac:dyDescent="0.3">
      <c r="A47">
        <v>675</v>
      </c>
      <c r="B47">
        <v>8.5999999999999993E-2</v>
      </c>
      <c r="C47">
        <v>1.2330000000000001</v>
      </c>
      <c r="D47">
        <v>1.2290000000000001</v>
      </c>
      <c r="E47">
        <v>1.2410000000000001</v>
      </c>
      <c r="F47">
        <f t="shared" si="0"/>
        <v>1.1483333333333334</v>
      </c>
      <c r="G47">
        <f t="shared" si="1"/>
        <v>4.9888765156985929E-3</v>
      </c>
      <c r="H47">
        <v>1.242</v>
      </c>
      <c r="I47">
        <v>1.2310000000000001</v>
      </c>
      <c r="J47">
        <v>1.24</v>
      </c>
      <c r="K47">
        <f t="shared" si="2"/>
        <v>1.1516666666666666</v>
      </c>
      <c r="L47">
        <f t="shared" si="3"/>
        <v>4.7842333648023937E-3</v>
      </c>
      <c r="M47">
        <v>1.2090000000000001</v>
      </c>
      <c r="N47">
        <v>1.2330000000000001</v>
      </c>
      <c r="O47">
        <v>1.18</v>
      </c>
      <c r="P47">
        <v>1.1243333333333334</v>
      </c>
      <c r="Q47">
        <v>2.1669230617526743E-2</v>
      </c>
      <c r="R47">
        <v>1.21</v>
      </c>
      <c r="S47">
        <v>1.2250000000000001</v>
      </c>
      <c r="T47">
        <v>1.222</v>
      </c>
      <c r="U47">
        <v>1.1360000000000001</v>
      </c>
      <c r="V47">
        <v>6.4807406984078997E-3</v>
      </c>
    </row>
    <row r="48" spans="1:22" x14ac:dyDescent="0.3">
      <c r="A48">
        <v>690</v>
      </c>
      <c r="B48">
        <v>8.5999999999999993E-2</v>
      </c>
      <c r="C48">
        <v>1.2390000000000001</v>
      </c>
      <c r="D48">
        <v>1.2350000000000001</v>
      </c>
      <c r="E48">
        <v>1.248</v>
      </c>
      <c r="F48">
        <f t="shared" si="0"/>
        <v>1.1546666666666667</v>
      </c>
      <c r="G48">
        <f t="shared" si="1"/>
        <v>5.4365021434333183E-3</v>
      </c>
      <c r="H48">
        <v>1.2490000000000001</v>
      </c>
      <c r="I48">
        <v>1.238</v>
      </c>
      <c r="J48">
        <v>1.2470000000000001</v>
      </c>
      <c r="K48">
        <f t="shared" si="2"/>
        <v>1.1586666666666665</v>
      </c>
      <c r="L48">
        <f t="shared" si="3"/>
        <v>4.784233364802497E-3</v>
      </c>
      <c r="M48">
        <v>1.214</v>
      </c>
      <c r="N48">
        <v>1.2370000000000001</v>
      </c>
      <c r="O48">
        <v>1.1850000000000001</v>
      </c>
      <c r="P48">
        <v>1.129</v>
      </c>
      <c r="Q48">
        <v>2.1275964529643945E-2</v>
      </c>
      <c r="R48">
        <v>1.214</v>
      </c>
      <c r="S48">
        <v>1.23</v>
      </c>
      <c r="T48">
        <v>1.226</v>
      </c>
      <c r="U48">
        <v>1.1403333333333334</v>
      </c>
      <c r="V48">
        <v>6.7986926847903861E-3</v>
      </c>
    </row>
    <row r="49" spans="1:22" x14ac:dyDescent="0.3">
      <c r="A49">
        <v>705</v>
      </c>
      <c r="B49">
        <v>8.5999999999999993E-2</v>
      </c>
      <c r="C49">
        <v>1.2450000000000001</v>
      </c>
      <c r="D49">
        <v>1.2410000000000001</v>
      </c>
      <c r="E49">
        <v>1.254</v>
      </c>
      <c r="F49">
        <f t="shared" si="0"/>
        <v>1.1606666666666667</v>
      </c>
      <c r="G49">
        <f t="shared" si="1"/>
        <v>5.4365021434333183E-3</v>
      </c>
      <c r="H49">
        <v>1.2549999999999999</v>
      </c>
      <c r="I49">
        <v>1.244</v>
      </c>
      <c r="J49">
        <v>1.252</v>
      </c>
      <c r="K49">
        <f t="shared" si="2"/>
        <v>1.164333333333333</v>
      </c>
      <c r="L49">
        <f t="shared" si="3"/>
        <v>4.6427960923946729E-3</v>
      </c>
      <c r="M49">
        <v>1.218</v>
      </c>
      <c r="N49">
        <v>1.2410000000000001</v>
      </c>
      <c r="O49">
        <v>1.1890000000000001</v>
      </c>
      <c r="P49">
        <v>1.133</v>
      </c>
      <c r="Q49">
        <v>2.1275964529643945E-2</v>
      </c>
      <c r="R49">
        <v>1.218</v>
      </c>
      <c r="S49">
        <v>1.234</v>
      </c>
      <c r="T49">
        <v>1.2310000000000001</v>
      </c>
      <c r="U49">
        <v>1.1446666666666667</v>
      </c>
      <c r="V49">
        <v>6.9442222186665769E-3</v>
      </c>
    </row>
    <row r="50" spans="1:22" x14ac:dyDescent="0.3">
      <c r="A50">
        <v>720</v>
      </c>
      <c r="B50">
        <v>8.6999999999999994E-2</v>
      </c>
      <c r="C50">
        <v>1.2509999999999999</v>
      </c>
      <c r="D50">
        <v>1.246</v>
      </c>
      <c r="E50">
        <v>1.2589999999999999</v>
      </c>
      <c r="F50">
        <f t="shared" si="0"/>
        <v>1.165</v>
      </c>
      <c r="G50">
        <f t="shared" si="1"/>
        <v>5.3541261347363001E-3</v>
      </c>
      <c r="H50">
        <v>1.2609999999999999</v>
      </c>
      <c r="I50">
        <v>1.2490000000000001</v>
      </c>
      <c r="J50">
        <v>1.258</v>
      </c>
      <c r="K50">
        <f t="shared" si="2"/>
        <v>1.169</v>
      </c>
      <c r="L50">
        <f t="shared" si="3"/>
        <v>5.099019513592702E-3</v>
      </c>
      <c r="M50">
        <v>1.222</v>
      </c>
      <c r="N50">
        <v>1.246</v>
      </c>
      <c r="O50">
        <v>1.1930000000000001</v>
      </c>
      <c r="P50">
        <v>1.1373333333333333</v>
      </c>
      <c r="Q50">
        <v>2.1669230617526649E-2</v>
      </c>
      <c r="R50">
        <v>1.222</v>
      </c>
      <c r="S50">
        <v>1.238</v>
      </c>
      <c r="T50">
        <v>1.2350000000000001</v>
      </c>
      <c r="U50">
        <v>1.1486666666666667</v>
      </c>
      <c r="V50">
        <v>6.9442222186665769E-3</v>
      </c>
    </row>
    <row r="51" spans="1:22" x14ac:dyDescent="0.3">
      <c r="A51">
        <v>735</v>
      </c>
      <c r="B51">
        <v>8.6999999999999994E-2</v>
      </c>
      <c r="C51">
        <v>1.256</v>
      </c>
      <c r="D51">
        <v>1.2509999999999999</v>
      </c>
      <c r="E51">
        <v>1.2649999999999999</v>
      </c>
      <c r="F51">
        <f t="shared" si="0"/>
        <v>1.1703333333333332</v>
      </c>
      <c r="G51">
        <f t="shared" si="1"/>
        <v>5.7927157323275861E-3</v>
      </c>
      <c r="H51">
        <v>1.266</v>
      </c>
      <c r="I51">
        <v>1.254</v>
      </c>
      <c r="J51">
        <v>1.264</v>
      </c>
      <c r="K51">
        <f t="shared" si="2"/>
        <v>1.1743333333333332</v>
      </c>
      <c r="L51">
        <f t="shared" si="3"/>
        <v>5.249338582674545E-3</v>
      </c>
      <c r="M51">
        <v>1.2250000000000001</v>
      </c>
      <c r="N51">
        <v>1.2490000000000001</v>
      </c>
      <c r="O51">
        <v>1.196</v>
      </c>
      <c r="P51">
        <v>1.1403333333333334</v>
      </c>
      <c r="Q51">
        <v>2.1669230617526743E-2</v>
      </c>
      <c r="R51">
        <v>1.2250000000000001</v>
      </c>
      <c r="S51">
        <v>1.2410000000000001</v>
      </c>
      <c r="T51">
        <v>1.238</v>
      </c>
      <c r="U51">
        <v>1.1516666666666668</v>
      </c>
      <c r="V51">
        <v>6.944222218666541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51F95-D002-445A-8112-BA5FA8AB5647}">
  <dimension ref="A1:Q51"/>
  <sheetViews>
    <sheetView workbookViewId="0">
      <selection activeCell="K1" sqref="K1"/>
    </sheetView>
  </sheetViews>
  <sheetFormatPr defaultRowHeight="14.4" x14ac:dyDescent="0.3"/>
  <cols>
    <col min="5" max="5" width="11.109375" bestFit="1" customWidth="1"/>
    <col min="12" max="12" width="12" bestFit="1" customWidth="1"/>
    <col min="13" max="15" width="22.77734375" bestFit="1" customWidth="1"/>
  </cols>
  <sheetData>
    <row r="1" spans="1:17" x14ac:dyDescent="0.3">
      <c r="A1" t="s">
        <v>0</v>
      </c>
      <c r="B1" t="s">
        <v>1</v>
      </c>
      <c r="C1" t="s">
        <v>15</v>
      </c>
      <c r="D1" t="s">
        <v>16</v>
      </c>
      <c r="E1" t="s">
        <v>17</v>
      </c>
      <c r="F1" t="s">
        <v>18</v>
      </c>
      <c r="G1" t="s">
        <v>2</v>
      </c>
      <c r="H1" t="s">
        <v>27</v>
      </c>
      <c r="I1" t="s">
        <v>28</v>
      </c>
      <c r="J1" t="s">
        <v>29</v>
      </c>
      <c r="K1" t="s">
        <v>30</v>
      </c>
      <c r="L1" t="s">
        <v>4</v>
      </c>
      <c r="M1" t="s">
        <v>31</v>
      </c>
      <c r="N1" t="s">
        <v>32</v>
      </c>
      <c r="O1" t="s">
        <v>33</v>
      </c>
      <c r="P1" t="s">
        <v>34</v>
      </c>
      <c r="Q1" t="s">
        <v>6</v>
      </c>
    </row>
    <row r="2" spans="1:17" x14ac:dyDescent="0.3">
      <c r="A2">
        <v>0</v>
      </c>
      <c r="B2">
        <v>9.2999999999999999E-2</v>
      </c>
      <c r="C2">
        <v>9.5000000000000001E-2</v>
      </c>
      <c r="D2">
        <v>9.6000000000000002E-2</v>
      </c>
      <c r="E2">
        <v>9.6000000000000002E-2</v>
      </c>
      <c r="F2">
        <f>AVERAGE(C2:E2)-B2</f>
        <v>2.6666666666666783E-3</v>
      </c>
      <c r="G2">
        <f>_xlfn.STDEV.P(C2:E2)</f>
        <v>4.7140452079103207E-4</v>
      </c>
      <c r="H2">
        <v>9.6000000000000002E-2</v>
      </c>
      <c r="I2">
        <v>9.6000000000000002E-2</v>
      </c>
      <c r="J2">
        <v>9.6000000000000002E-2</v>
      </c>
      <c r="K2">
        <f>AVERAGE(H2:J2)-B2</f>
        <v>3.0000000000000165E-3</v>
      </c>
      <c r="L2">
        <f>_xlfn.STDEV.P(H2:J2)</f>
        <v>1.3877787807814457E-17</v>
      </c>
      <c r="M2">
        <v>9.4E-2</v>
      </c>
      <c r="N2">
        <v>9.4E-2</v>
      </c>
      <c r="O2">
        <v>9.2999999999999999E-2</v>
      </c>
      <c r="P2">
        <f t="shared" ref="P2:P33" si="0">AVERAGE(M2:O2)-B2</f>
        <v>6.6666666666667651E-4</v>
      </c>
      <c r="Q2">
        <f>_xlfn.STDEV.P(M2:O2)</f>
        <v>4.7140452079103207E-4</v>
      </c>
    </row>
    <row r="3" spans="1:17" x14ac:dyDescent="0.3">
      <c r="A3">
        <v>15</v>
      </c>
      <c r="B3">
        <v>9.2999999999999999E-2</v>
      </c>
      <c r="C3">
        <v>9.4E-2</v>
      </c>
      <c r="D3">
        <v>9.5000000000000001E-2</v>
      </c>
      <c r="E3">
        <v>9.5000000000000001E-2</v>
      </c>
      <c r="F3">
        <f t="shared" ref="F3:F51" si="1">AVERAGE(C3:E3)-B3</f>
        <v>1.6666666666666774E-3</v>
      </c>
      <c r="G3">
        <f t="shared" ref="G3:G51" si="2">_xlfn.STDEV.P(C3:E3)</f>
        <v>4.7140452079103207E-4</v>
      </c>
      <c r="H3">
        <v>9.5000000000000001E-2</v>
      </c>
      <c r="I3">
        <v>9.5000000000000001E-2</v>
      </c>
      <c r="J3">
        <v>9.6000000000000002E-2</v>
      </c>
      <c r="K3">
        <f t="shared" ref="K3:K51" si="3">AVERAGE(H3:J3)-B3</f>
        <v>2.33333333333334E-3</v>
      </c>
      <c r="L3">
        <f t="shared" ref="L3:L51" si="4">_xlfn.STDEV.P(H3:J3)</f>
        <v>4.7140452079103207E-4</v>
      </c>
      <c r="M3">
        <v>9.4E-2</v>
      </c>
      <c r="N3">
        <v>9.2999999999999999E-2</v>
      </c>
      <c r="O3">
        <v>9.1999999999999998E-2</v>
      </c>
      <c r="P3">
        <f t="shared" si="0"/>
        <v>0</v>
      </c>
      <c r="Q3">
        <f t="shared" ref="Q3:Q51" si="5">_xlfn.STDEV.P(M3:O3)</f>
        <v>8.1649658092772682E-4</v>
      </c>
    </row>
    <row r="4" spans="1:17" x14ac:dyDescent="0.3">
      <c r="A4">
        <v>30</v>
      </c>
      <c r="B4">
        <v>9.1999999999999998E-2</v>
      </c>
      <c r="C4">
        <v>9.5000000000000001E-2</v>
      </c>
      <c r="D4">
        <v>9.5000000000000001E-2</v>
      </c>
      <c r="E4">
        <v>9.5000000000000001E-2</v>
      </c>
      <c r="F4">
        <f t="shared" si="1"/>
        <v>3.0000000000000165E-3</v>
      </c>
      <c r="G4">
        <f t="shared" si="2"/>
        <v>1.3877787807814457E-17</v>
      </c>
      <c r="H4">
        <v>9.5000000000000001E-2</v>
      </c>
      <c r="I4">
        <v>9.5000000000000001E-2</v>
      </c>
      <c r="J4">
        <v>9.6000000000000002E-2</v>
      </c>
      <c r="K4">
        <f t="shared" si="3"/>
        <v>3.3333333333333409E-3</v>
      </c>
      <c r="L4">
        <f t="shared" si="4"/>
        <v>4.7140452079103207E-4</v>
      </c>
      <c r="M4">
        <v>9.4E-2</v>
      </c>
      <c r="N4">
        <v>9.2999999999999999E-2</v>
      </c>
      <c r="O4">
        <v>9.1999999999999998E-2</v>
      </c>
      <c r="P4">
        <f t="shared" si="0"/>
        <v>1.0000000000000148E-3</v>
      </c>
      <c r="Q4">
        <f t="shared" si="5"/>
        <v>8.1649658092772682E-4</v>
      </c>
    </row>
    <row r="5" spans="1:17" x14ac:dyDescent="0.3">
      <c r="A5">
        <v>45</v>
      </c>
      <c r="B5">
        <v>9.1999999999999998E-2</v>
      </c>
      <c r="C5">
        <v>9.5000000000000001E-2</v>
      </c>
      <c r="D5">
        <v>9.6000000000000002E-2</v>
      </c>
      <c r="E5">
        <v>9.6000000000000002E-2</v>
      </c>
      <c r="F5">
        <f t="shared" si="1"/>
        <v>3.6666666666666792E-3</v>
      </c>
      <c r="G5">
        <f t="shared" si="2"/>
        <v>4.7140452079103207E-4</v>
      </c>
      <c r="H5">
        <v>9.6000000000000002E-2</v>
      </c>
      <c r="I5">
        <v>9.6000000000000002E-2</v>
      </c>
      <c r="J5">
        <v>9.7000000000000003E-2</v>
      </c>
      <c r="K5">
        <f t="shared" si="3"/>
        <v>4.3333333333333418E-3</v>
      </c>
      <c r="L5">
        <f t="shared" si="4"/>
        <v>4.7140452079103207E-4</v>
      </c>
      <c r="M5">
        <v>9.5000000000000001E-2</v>
      </c>
      <c r="N5">
        <v>9.4E-2</v>
      </c>
      <c r="O5">
        <v>9.2999999999999999E-2</v>
      </c>
      <c r="P5">
        <f t="shared" si="0"/>
        <v>2.0000000000000157E-3</v>
      </c>
      <c r="Q5">
        <f t="shared" si="5"/>
        <v>8.1649658092772682E-4</v>
      </c>
    </row>
    <row r="6" spans="1:17" x14ac:dyDescent="0.3">
      <c r="A6">
        <v>60</v>
      </c>
      <c r="B6">
        <v>9.1999999999999998E-2</v>
      </c>
      <c r="C6">
        <v>9.7000000000000003E-2</v>
      </c>
      <c r="D6">
        <v>9.7000000000000003E-2</v>
      </c>
      <c r="E6">
        <v>9.8000000000000004E-2</v>
      </c>
      <c r="F6">
        <f t="shared" si="1"/>
        <v>5.3333333333333427E-3</v>
      </c>
      <c r="G6">
        <f t="shared" si="2"/>
        <v>4.7140452079103207E-4</v>
      </c>
      <c r="H6">
        <v>9.7000000000000003E-2</v>
      </c>
      <c r="I6">
        <v>9.8000000000000004E-2</v>
      </c>
      <c r="J6">
        <v>9.8000000000000004E-2</v>
      </c>
      <c r="K6">
        <f t="shared" si="3"/>
        <v>5.666666666666681E-3</v>
      </c>
      <c r="L6">
        <f t="shared" si="4"/>
        <v>4.7140452079103207E-4</v>
      </c>
      <c r="M6">
        <v>9.6000000000000002E-2</v>
      </c>
      <c r="N6">
        <v>9.5000000000000001E-2</v>
      </c>
      <c r="O6">
        <v>9.4E-2</v>
      </c>
      <c r="P6">
        <f t="shared" si="0"/>
        <v>3.0000000000000165E-3</v>
      </c>
      <c r="Q6">
        <f t="shared" si="5"/>
        <v>8.1649658092772682E-4</v>
      </c>
    </row>
    <row r="7" spans="1:17" x14ac:dyDescent="0.3">
      <c r="A7">
        <v>75</v>
      </c>
      <c r="B7">
        <v>9.1999999999999998E-2</v>
      </c>
      <c r="C7">
        <v>9.9000000000000005E-2</v>
      </c>
      <c r="D7">
        <v>0.1</v>
      </c>
      <c r="E7">
        <v>0.1</v>
      </c>
      <c r="F7">
        <f t="shared" si="1"/>
        <v>7.6666666666666827E-3</v>
      </c>
      <c r="G7">
        <f t="shared" si="2"/>
        <v>4.7140452079103207E-4</v>
      </c>
      <c r="H7">
        <v>0.1</v>
      </c>
      <c r="I7">
        <v>0.1</v>
      </c>
      <c r="J7">
        <v>0.10100000000000001</v>
      </c>
      <c r="K7">
        <f t="shared" si="3"/>
        <v>8.3333333333333454E-3</v>
      </c>
      <c r="L7">
        <f t="shared" si="4"/>
        <v>4.7140452079103207E-4</v>
      </c>
      <c r="M7">
        <v>9.7000000000000003E-2</v>
      </c>
      <c r="N7">
        <v>9.7000000000000003E-2</v>
      </c>
      <c r="O7">
        <v>9.6000000000000002E-2</v>
      </c>
      <c r="P7">
        <f t="shared" si="0"/>
        <v>4.6666666666666801E-3</v>
      </c>
      <c r="Q7">
        <f t="shared" si="5"/>
        <v>4.7140452079103207E-4</v>
      </c>
    </row>
    <row r="8" spans="1:17" x14ac:dyDescent="0.3">
      <c r="A8">
        <v>90</v>
      </c>
      <c r="B8">
        <v>9.1999999999999998E-2</v>
      </c>
      <c r="C8">
        <v>0.10299999999999999</v>
      </c>
      <c r="D8">
        <v>0.104</v>
      </c>
      <c r="E8">
        <v>0.104</v>
      </c>
      <c r="F8">
        <f t="shared" si="1"/>
        <v>1.1666666666666672E-2</v>
      </c>
      <c r="G8">
        <f t="shared" si="2"/>
        <v>4.7140452079103207E-4</v>
      </c>
      <c r="H8">
        <v>0.104</v>
      </c>
      <c r="I8">
        <v>0.104</v>
      </c>
      <c r="J8">
        <v>0.105</v>
      </c>
      <c r="K8">
        <f t="shared" si="3"/>
        <v>1.2333333333333335E-2</v>
      </c>
      <c r="L8">
        <f t="shared" si="4"/>
        <v>4.7140452079103207E-4</v>
      </c>
      <c r="M8">
        <v>0.10100000000000001</v>
      </c>
      <c r="N8">
        <v>0.1</v>
      </c>
      <c r="O8">
        <v>9.9000000000000005E-2</v>
      </c>
      <c r="P8">
        <f t="shared" si="0"/>
        <v>8.000000000000021E-3</v>
      </c>
      <c r="Q8">
        <f t="shared" si="5"/>
        <v>8.1649658092772682E-4</v>
      </c>
    </row>
    <row r="9" spans="1:17" x14ac:dyDescent="0.3">
      <c r="A9">
        <v>105</v>
      </c>
      <c r="B9">
        <v>9.1999999999999998E-2</v>
      </c>
      <c r="C9">
        <v>0.105</v>
      </c>
      <c r="D9">
        <v>0.106</v>
      </c>
      <c r="E9">
        <v>0.106</v>
      </c>
      <c r="F9">
        <f t="shared" si="1"/>
        <v>1.3666666666666674E-2</v>
      </c>
      <c r="G9">
        <f t="shared" si="2"/>
        <v>4.7140452079103207E-4</v>
      </c>
      <c r="H9">
        <v>0.106</v>
      </c>
      <c r="I9">
        <v>0.107</v>
      </c>
      <c r="J9">
        <v>0.107</v>
      </c>
      <c r="K9">
        <f t="shared" si="3"/>
        <v>1.4666666666666675E-2</v>
      </c>
      <c r="L9">
        <f t="shared" si="4"/>
        <v>4.7140452079103207E-4</v>
      </c>
      <c r="M9">
        <v>0.104</v>
      </c>
      <c r="N9">
        <v>0.10299999999999999</v>
      </c>
      <c r="O9">
        <v>0.10299999999999999</v>
      </c>
      <c r="P9">
        <f t="shared" si="0"/>
        <v>1.1333333333333334E-2</v>
      </c>
      <c r="Q9">
        <f t="shared" si="5"/>
        <v>4.7140452079103207E-4</v>
      </c>
    </row>
    <row r="10" spans="1:17" x14ac:dyDescent="0.3">
      <c r="A10">
        <v>120</v>
      </c>
      <c r="B10">
        <v>9.1999999999999998E-2</v>
      </c>
      <c r="C10">
        <v>0.111</v>
      </c>
      <c r="D10">
        <v>0.112</v>
      </c>
      <c r="E10">
        <v>0.113</v>
      </c>
      <c r="F10">
        <f t="shared" si="1"/>
        <v>2.0000000000000004E-2</v>
      </c>
      <c r="G10">
        <f t="shared" si="2"/>
        <v>8.1649658092772682E-4</v>
      </c>
      <c r="H10">
        <v>0.112</v>
      </c>
      <c r="I10">
        <v>0.113</v>
      </c>
      <c r="J10">
        <v>0.113</v>
      </c>
      <c r="K10">
        <f t="shared" si="3"/>
        <v>2.066666666666668E-2</v>
      </c>
      <c r="L10">
        <f t="shared" si="4"/>
        <v>4.7140452079103207E-4</v>
      </c>
      <c r="M10">
        <v>0.107</v>
      </c>
      <c r="N10">
        <v>0.106</v>
      </c>
      <c r="O10">
        <v>0.106</v>
      </c>
      <c r="P10">
        <f t="shared" si="0"/>
        <v>1.4333333333333337E-2</v>
      </c>
      <c r="Q10">
        <f t="shared" si="5"/>
        <v>4.7140452079103207E-4</v>
      </c>
    </row>
    <row r="11" spans="1:17" x14ac:dyDescent="0.3">
      <c r="A11">
        <v>135</v>
      </c>
      <c r="B11">
        <v>9.2999999999999999E-2</v>
      </c>
      <c r="C11">
        <v>0.11899999999999999</v>
      </c>
      <c r="D11">
        <v>0.121</v>
      </c>
      <c r="E11">
        <v>0.121</v>
      </c>
      <c r="F11">
        <f t="shared" si="1"/>
        <v>2.7333333333333334E-2</v>
      </c>
      <c r="G11">
        <f t="shared" si="2"/>
        <v>9.4280904158206415E-4</v>
      </c>
      <c r="H11">
        <v>0.115</v>
      </c>
      <c r="I11">
        <v>0.11700000000000001</v>
      </c>
      <c r="J11">
        <v>0.11700000000000001</v>
      </c>
      <c r="K11">
        <f t="shared" si="3"/>
        <v>2.3333333333333345E-2</v>
      </c>
      <c r="L11">
        <f t="shared" si="4"/>
        <v>9.4280904158206415E-4</v>
      </c>
      <c r="M11">
        <v>0.113</v>
      </c>
      <c r="N11">
        <v>0.112</v>
      </c>
      <c r="O11">
        <v>0.112</v>
      </c>
      <c r="P11">
        <f t="shared" si="0"/>
        <v>1.9333333333333341E-2</v>
      </c>
      <c r="Q11">
        <f t="shared" si="5"/>
        <v>4.7140452079103207E-4</v>
      </c>
    </row>
    <row r="12" spans="1:17" x14ac:dyDescent="0.3">
      <c r="A12">
        <v>150</v>
      </c>
      <c r="B12">
        <v>9.1999999999999998E-2</v>
      </c>
      <c r="C12">
        <v>0.129</v>
      </c>
      <c r="D12">
        <v>0.13100000000000001</v>
      </c>
      <c r="E12">
        <v>0.13200000000000001</v>
      </c>
      <c r="F12">
        <f t="shared" si="1"/>
        <v>3.8666666666666683E-2</v>
      </c>
      <c r="G12">
        <f t="shared" si="2"/>
        <v>1.2472191289246482E-3</v>
      </c>
      <c r="H12">
        <v>0.11600000000000001</v>
      </c>
      <c r="I12">
        <v>0.11799999999999999</v>
      </c>
      <c r="J12">
        <v>0.11799999999999999</v>
      </c>
      <c r="K12">
        <f t="shared" si="3"/>
        <v>2.5333333333333333E-2</v>
      </c>
      <c r="L12">
        <f t="shared" si="4"/>
        <v>9.4280904158205764E-4</v>
      </c>
      <c r="M12">
        <v>0.113</v>
      </c>
      <c r="N12">
        <v>0.113</v>
      </c>
      <c r="O12">
        <v>0.113</v>
      </c>
      <c r="P12">
        <f t="shared" si="0"/>
        <v>2.1000000000000005E-2</v>
      </c>
      <c r="Q12">
        <f t="shared" si="5"/>
        <v>0</v>
      </c>
    </row>
    <row r="13" spans="1:17" x14ac:dyDescent="0.3">
      <c r="A13">
        <v>165</v>
      </c>
      <c r="B13">
        <v>9.2999999999999999E-2</v>
      </c>
      <c r="C13">
        <v>0.14000000000000001</v>
      </c>
      <c r="D13">
        <v>0.14299999999999999</v>
      </c>
      <c r="E13">
        <v>0.14299999999999999</v>
      </c>
      <c r="F13">
        <f t="shared" si="1"/>
        <v>4.9000000000000016E-2</v>
      </c>
      <c r="G13">
        <f t="shared" si="2"/>
        <v>1.4142135623730833E-3</v>
      </c>
      <c r="H13">
        <v>0.11700000000000001</v>
      </c>
      <c r="I13">
        <v>0.11899999999999999</v>
      </c>
      <c r="J13">
        <v>0.11899999999999999</v>
      </c>
      <c r="K13">
        <f t="shared" si="3"/>
        <v>2.5333333333333333E-2</v>
      </c>
      <c r="L13">
        <f t="shared" si="4"/>
        <v>9.4280904158205764E-4</v>
      </c>
      <c r="M13">
        <v>0.114</v>
      </c>
      <c r="N13">
        <v>0.113</v>
      </c>
      <c r="O13">
        <v>0.113</v>
      </c>
      <c r="P13">
        <f t="shared" si="0"/>
        <v>2.0333333333333342E-2</v>
      </c>
      <c r="Q13">
        <f t="shared" si="5"/>
        <v>4.7140452079103207E-4</v>
      </c>
    </row>
    <row r="14" spans="1:17" x14ac:dyDescent="0.3">
      <c r="A14">
        <v>180</v>
      </c>
      <c r="B14">
        <v>9.1999999999999998E-2</v>
      </c>
      <c r="C14">
        <v>0.155</v>
      </c>
      <c r="D14">
        <v>0.159</v>
      </c>
      <c r="E14">
        <v>0.16</v>
      </c>
      <c r="F14">
        <f t="shared" si="1"/>
        <v>6.6000000000000003E-2</v>
      </c>
      <c r="G14">
        <f t="shared" si="2"/>
        <v>2.1602468994692888E-3</v>
      </c>
      <c r="H14">
        <v>0.11799999999999999</v>
      </c>
      <c r="I14">
        <v>0.12</v>
      </c>
      <c r="J14">
        <v>0.12</v>
      </c>
      <c r="K14">
        <f t="shared" si="3"/>
        <v>2.7333333333333334E-2</v>
      </c>
      <c r="L14">
        <f t="shared" si="4"/>
        <v>9.4280904158206415E-4</v>
      </c>
      <c r="M14">
        <v>0.114</v>
      </c>
      <c r="N14">
        <v>0.114</v>
      </c>
      <c r="O14">
        <v>0.113</v>
      </c>
      <c r="P14">
        <f t="shared" si="0"/>
        <v>2.1666666666666681E-2</v>
      </c>
      <c r="Q14">
        <f t="shared" si="5"/>
        <v>4.7140452079103207E-4</v>
      </c>
    </row>
    <row r="15" spans="1:17" x14ac:dyDescent="0.3">
      <c r="A15">
        <v>195</v>
      </c>
      <c r="B15">
        <v>9.1999999999999998E-2</v>
      </c>
      <c r="C15">
        <v>0.17299999999999999</v>
      </c>
      <c r="D15">
        <v>0.17699999999999999</v>
      </c>
      <c r="E15">
        <v>0.17799999999999999</v>
      </c>
      <c r="F15">
        <f t="shared" si="1"/>
        <v>8.4000000000000019E-2</v>
      </c>
      <c r="G15">
        <f t="shared" si="2"/>
        <v>2.1602468994692888E-3</v>
      </c>
      <c r="H15">
        <v>0.11899999999999999</v>
      </c>
      <c r="I15">
        <v>0.12</v>
      </c>
      <c r="J15">
        <v>0.12</v>
      </c>
      <c r="K15">
        <f t="shared" si="3"/>
        <v>2.7666666666666659E-2</v>
      </c>
      <c r="L15">
        <f t="shared" si="4"/>
        <v>4.7140452079103207E-4</v>
      </c>
      <c r="M15">
        <v>0.114</v>
      </c>
      <c r="N15">
        <v>0.114</v>
      </c>
      <c r="O15">
        <v>0.113</v>
      </c>
      <c r="P15">
        <f t="shared" si="0"/>
        <v>2.1666666666666681E-2</v>
      </c>
      <c r="Q15">
        <f t="shared" si="5"/>
        <v>4.7140452079103207E-4</v>
      </c>
    </row>
    <row r="16" spans="1:17" x14ac:dyDescent="0.3">
      <c r="A16">
        <v>210</v>
      </c>
      <c r="B16">
        <v>9.2999999999999999E-2</v>
      </c>
      <c r="C16">
        <v>0.186</v>
      </c>
      <c r="D16">
        <v>0.191</v>
      </c>
      <c r="E16">
        <v>0.192</v>
      </c>
      <c r="F16">
        <f t="shared" si="1"/>
        <v>9.6666666666666651E-2</v>
      </c>
      <c r="G16">
        <f t="shared" si="2"/>
        <v>2.6246692913372729E-3</v>
      </c>
      <c r="H16">
        <v>0.11899999999999999</v>
      </c>
      <c r="I16">
        <v>0.121</v>
      </c>
      <c r="J16">
        <v>0.121</v>
      </c>
      <c r="K16">
        <f t="shared" si="3"/>
        <v>2.7333333333333334E-2</v>
      </c>
      <c r="L16">
        <f t="shared" si="4"/>
        <v>9.4280904158206415E-4</v>
      </c>
      <c r="M16">
        <v>0.115</v>
      </c>
      <c r="N16">
        <v>0.114</v>
      </c>
      <c r="O16">
        <v>0.114</v>
      </c>
      <c r="P16">
        <f t="shared" si="0"/>
        <v>2.1333333333333343E-2</v>
      </c>
      <c r="Q16">
        <f t="shared" si="5"/>
        <v>4.7140452079103207E-4</v>
      </c>
    </row>
    <row r="17" spans="1:17" x14ac:dyDescent="0.3">
      <c r="A17">
        <v>225</v>
      </c>
      <c r="B17">
        <v>9.2999999999999999E-2</v>
      </c>
      <c r="C17">
        <v>0.2</v>
      </c>
      <c r="D17">
        <v>0.20499999999999999</v>
      </c>
      <c r="E17">
        <v>0.20599999999999999</v>
      </c>
      <c r="F17">
        <f t="shared" si="1"/>
        <v>0.11066666666666666</v>
      </c>
      <c r="G17">
        <f t="shared" si="2"/>
        <v>2.6246692913372599E-3</v>
      </c>
      <c r="H17">
        <v>0.12</v>
      </c>
      <c r="I17">
        <v>0.122</v>
      </c>
      <c r="J17">
        <v>0.121</v>
      </c>
      <c r="K17">
        <f t="shared" si="3"/>
        <v>2.7999999999999997E-2</v>
      </c>
      <c r="L17">
        <f t="shared" si="4"/>
        <v>8.1649658092772682E-4</v>
      </c>
      <c r="M17">
        <v>0.115</v>
      </c>
      <c r="N17">
        <v>0.114</v>
      </c>
      <c r="O17">
        <v>0.114</v>
      </c>
      <c r="P17">
        <f t="shared" si="0"/>
        <v>2.1333333333333343E-2</v>
      </c>
      <c r="Q17">
        <f t="shared" si="5"/>
        <v>4.7140452079103207E-4</v>
      </c>
    </row>
    <row r="18" spans="1:17" x14ac:dyDescent="0.3">
      <c r="A18">
        <v>240</v>
      </c>
      <c r="B18">
        <v>9.2999999999999999E-2</v>
      </c>
      <c r="C18">
        <v>0.20899999999999999</v>
      </c>
      <c r="D18">
        <v>0.215</v>
      </c>
      <c r="E18">
        <v>0.216</v>
      </c>
      <c r="F18">
        <f t="shared" si="1"/>
        <v>0.12033333333333335</v>
      </c>
      <c r="G18">
        <f t="shared" si="2"/>
        <v>3.0912061651652374E-3</v>
      </c>
      <c r="H18">
        <v>0.12</v>
      </c>
      <c r="I18">
        <v>0.122</v>
      </c>
      <c r="J18">
        <v>0.122</v>
      </c>
      <c r="K18">
        <f t="shared" si="3"/>
        <v>2.8333333333333335E-2</v>
      </c>
      <c r="L18">
        <f t="shared" si="4"/>
        <v>9.4280904158206415E-4</v>
      </c>
      <c r="M18">
        <v>0.115</v>
      </c>
      <c r="N18">
        <v>0.114</v>
      </c>
      <c r="O18">
        <v>0.114</v>
      </c>
      <c r="P18">
        <f t="shared" si="0"/>
        <v>2.1333333333333343E-2</v>
      </c>
      <c r="Q18">
        <f t="shared" si="5"/>
        <v>4.7140452079103207E-4</v>
      </c>
    </row>
    <row r="19" spans="1:17" x14ac:dyDescent="0.3">
      <c r="A19">
        <v>255</v>
      </c>
      <c r="B19">
        <v>9.2999999999999999E-2</v>
      </c>
      <c r="C19">
        <v>0.217</v>
      </c>
      <c r="D19">
        <v>0.223</v>
      </c>
      <c r="E19">
        <v>0.223</v>
      </c>
      <c r="F19">
        <f t="shared" si="1"/>
        <v>0.128</v>
      </c>
      <c r="G19">
        <f t="shared" si="2"/>
        <v>2.8284271247461931E-3</v>
      </c>
      <c r="H19">
        <v>0.121</v>
      </c>
      <c r="I19">
        <v>0.123</v>
      </c>
      <c r="J19">
        <v>0.123</v>
      </c>
      <c r="K19">
        <f t="shared" si="3"/>
        <v>2.9333333333333336E-2</v>
      </c>
      <c r="L19">
        <f t="shared" si="4"/>
        <v>9.4280904158206415E-4</v>
      </c>
      <c r="M19">
        <v>0.115</v>
      </c>
      <c r="N19">
        <v>0.114</v>
      </c>
      <c r="O19">
        <v>0.114</v>
      </c>
      <c r="P19">
        <f t="shared" si="0"/>
        <v>2.1333333333333343E-2</v>
      </c>
      <c r="Q19">
        <f t="shared" si="5"/>
        <v>4.7140452079103207E-4</v>
      </c>
    </row>
    <row r="20" spans="1:17" x14ac:dyDescent="0.3">
      <c r="A20">
        <v>270</v>
      </c>
      <c r="B20">
        <v>9.1999999999999998E-2</v>
      </c>
      <c r="C20">
        <v>0.224</v>
      </c>
      <c r="D20">
        <v>0.23</v>
      </c>
      <c r="E20">
        <v>0.23</v>
      </c>
      <c r="F20">
        <f t="shared" si="1"/>
        <v>0.13600000000000001</v>
      </c>
      <c r="G20">
        <f t="shared" si="2"/>
        <v>2.8284271247461931E-3</v>
      </c>
      <c r="H20">
        <v>0.122</v>
      </c>
      <c r="I20">
        <v>0.124</v>
      </c>
      <c r="J20">
        <v>0.123</v>
      </c>
      <c r="K20">
        <f t="shared" si="3"/>
        <v>3.1E-2</v>
      </c>
      <c r="L20">
        <f t="shared" si="4"/>
        <v>8.1649658092772682E-4</v>
      </c>
      <c r="M20">
        <v>0.115</v>
      </c>
      <c r="N20">
        <v>0.114</v>
      </c>
      <c r="O20">
        <v>0.114</v>
      </c>
      <c r="P20">
        <f t="shared" si="0"/>
        <v>2.2333333333333344E-2</v>
      </c>
      <c r="Q20">
        <f t="shared" si="5"/>
        <v>4.7140452079103207E-4</v>
      </c>
    </row>
    <row r="21" spans="1:17" x14ac:dyDescent="0.3">
      <c r="A21">
        <v>285</v>
      </c>
      <c r="B21">
        <v>9.2999999999999999E-2</v>
      </c>
      <c r="C21">
        <v>0.23</v>
      </c>
      <c r="D21">
        <v>0.23599999999999999</v>
      </c>
      <c r="E21">
        <v>0.23599999999999999</v>
      </c>
      <c r="F21">
        <f t="shared" si="1"/>
        <v>0.14099999999999999</v>
      </c>
      <c r="G21">
        <f t="shared" si="2"/>
        <v>2.8284271247461796E-3</v>
      </c>
      <c r="H21">
        <v>0.122</v>
      </c>
      <c r="I21">
        <v>0.124</v>
      </c>
      <c r="J21">
        <v>0.124</v>
      </c>
      <c r="K21">
        <f t="shared" si="3"/>
        <v>3.0333333333333337E-2</v>
      </c>
      <c r="L21">
        <f t="shared" si="4"/>
        <v>9.4280904158206415E-4</v>
      </c>
      <c r="M21">
        <v>0.115</v>
      </c>
      <c r="N21">
        <v>0.114</v>
      </c>
      <c r="O21">
        <v>0.114</v>
      </c>
      <c r="P21">
        <f t="shared" si="0"/>
        <v>2.1333333333333343E-2</v>
      </c>
      <c r="Q21">
        <f t="shared" si="5"/>
        <v>4.7140452079103207E-4</v>
      </c>
    </row>
    <row r="22" spans="1:17" x14ac:dyDescent="0.3">
      <c r="A22">
        <v>300</v>
      </c>
      <c r="B22">
        <v>9.2999999999999999E-2</v>
      </c>
      <c r="C22">
        <v>0.23499999999999999</v>
      </c>
      <c r="D22">
        <v>0.24199999999999999</v>
      </c>
      <c r="E22">
        <v>0.24199999999999999</v>
      </c>
      <c r="F22">
        <f t="shared" si="1"/>
        <v>0.14666666666666667</v>
      </c>
      <c r="G22">
        <f t="shared" si="2"/>
        <v>3.2998316455372248E-3</v>
      </c>
      <c r="H22">
        <v>0.123</v>
      </c>
      <c r="I22">
        <v>0.124</v>
      </c>
      <c r="J22">
        <v>0.124</v>
      </c>
      <c r="K22">
        <f t="shared" si="3"/>
        <v>3.0666666666666662E-2</v>
      </c>
      <c r="L22">
        <f t="shared" si="4"/>
        <v>4.7140452079103207E-4</v>
      </c>
      <c r="M22">
        <v>0.115</v>
      </c>
      <c r="N22">
        <v>0.114</v>
      </c>
      <c r="O22">
        <v>0.114</v>
      </c>
      <c r="P22">
        <f t="shared" si="0"/>
        <v>2.1333333333333343E-2</v>
      </c>
      <c r="Q22">
        <f t="shared" si="5"/>
        <v>4.7140452079103207E-4</v>
      </c>
    </row>
    <row r="23" spans="1:17" x14ac:dyDescent="0.3">
      <c r="A23">
        <v>315</v>
      </c>
      <c r="B23">
        <v>9.2999999999999999E-2</v>
      </c>
      <c r="C23">
        <v>0.24099999999999999</v>
      </c>
      <c r="D23">
        <v>0.248</v>
      </c>
      <c r="E23">
        <v>0.248</v>
      </c>
      <c r="F23">
        <f t="shared" si="1"/>
        <v>0.15266666666666667</v>
      </c>
      <c r="G23">
        <f t="shared" si="2"/>
        <v>3.2998316455372248E-3</v>
      </c>
      <c r="H23">
        <v>0.123</v>
      </c>
      <c r="I23">
        <v>0.125</v>
      </c>
      <c r="J23">
        <v>0.125</v>
      </c>
      <c r="K23">
        <f t="shared" si="3"/>
        <v>3.1333333333333338E-2</v>
      </c>
      <c r="L23">
        <f t="shared" si="4"/>
        <v>9.4280904158206415E-4</v>
      </c>
      <c r="M23">
        <v>0.115</v>
      </c>
      <c r="N23">
        <v>0.114</v>
      </c>
      <c r="O23">
        <v>0.114</v>
      </c>
      <c r="P23">
        <f t="shared" si="0"/>
        <v>2.1333333333333343E-2</v>
      </c>
      <c r="Q23">
        <f t="shared" si="5"/>
        <v>4.7140452079103207E-4</v>
      </c>
    </row>
    <row r="24" spans="1:17" x14ac:dyDescent="0.3">
      <c r="A24">
        <v>330</v>
      </c>
      <c r="B24">
        <v>9.2999999999999999E-2</v>
      </c>
      <c r="C24">
        <v>0.246</v>
      </c>
      <c r="D24">
        <v>0.253</v>
      </c>
      <c r="E24">
        <v>0.253</v>
      </c>
      <c r="F24">
        <f t="shared" si="1"/>
        <v>0.15766666666666665</v>
      </c>
      <c r="G24">
        <f t="shared" si="2"/>
        <v>3.2998316455372248E-3</v>
      </c>
      <c r="H24">
        <v>0.124</v>
      </c>
      <c r="I24">
        <v>0.126</v>
      </c>
      <c r="J24">
        <v>0.126</v>
      </c>
      <c r="K24">
        <f t="shared" si="3"/>
        <v>3.2333333333333325E-2</v>
      </c>
      <c r="L24">
        <f t="shared" si="4"/>
        <v>9.4280904158206415E-4</v>
      </c>
      <c r="M24">
        <v>0.115</v>
      </c>
      <c r="N24">
        <v>0.114</v>
      </c>
      <c r="O24">
        <v>0.114</v>
      </c>
      <c r="P24">
        <f t="shared" si="0"/>
        <v>2.1333333333333343E-2</v>
      </c>
      <c r="Q24">
        <f t="shared" si="5"/>
        <v>4.7140452079103207E-4</v>
      </c>
    </row>
    <row r="25" spans="1:17" x14ac:dyDescent="0.3">
      <c r="A25">
        <v>345</v>
      </c>
      <c r="B25">
        <v>9.2999999999999999E-2</v>
      </c>
      <c r="C25">
        <v>0.25</v>
      </c>
      <c r="D25">
        <v>0.25600000000000001</v>
      </c>
      <c r="E25">
        <v>0.25700000000000001</v>
      </c>
      <c r="F25">
        <f t="shared" si="1"/>
        <v>0.16133333333333336</v>
      </c>
      <c r="G25">
        <f t="shared" si="2"/>
        <v>3.0912061651652374E-3</v>
      </c>
      <c r="H25">
        <v>0.124</v>
      </c>
      <c r="I25">
        <v>0.127</v>
      </c>
      <c r="J25">
        <v>0.127</v>
      </c>
      <c r="K25">
        <f t="shared" si="3"/>
        <v>3.3000000000000002E-2</v>
      </c>
      <c r="L25">
        <f t="shared" si="4"/>
        <v>1.4142135623730965E-3</v>
      </c>
      <c r="M25">
        <v>0.115</v>
      </c>
      <c r="N25">
        <v>0.114</v>
      </c>
      <c r="O25">
        <v>0.114</v>
      </c>
      <c r="P25">
        <f t="shared" si="0"/>
        <v>2.1333333333333343E-2</v>
      </c>
      <c r="Q25">
        <f t="shared" si="5"/>
        <v>4.7140452079103207E-4</v>
      </c>
    </row>
    <row r="26" spans="1:17" x14ac:dyDescent="0.3">
      <c r="A26">
        <v>360</v>
      </c>
      <c r="B26">
        <v>9.2999999999999999E-2</v>
      </c>
      <c r="C26">
        <v>0.252</v>
      </c>
      <c r="D26">
        <v>0.25900000000000001</v>
      </c>
      <c r="E26">
        <v>0.25900000000000001</v>
      </c>
      <c r="F26">
        <f t="shared" si="1"/>
        <v>0.16366666666666665</v>
      </c>
      <c r="G26">
        <f t="shared" si="2"/>
        <v>3.2998316455372248E-3</v>
      </c>
      <c r="H26">
        <v>0.125</v>
      </c>
      <c r="I26">
        <v>0.127</v>
      </c>
      <c r="J26">
        <v>0.127</v>
      </c>
      <c r="K26">
        <f t="shared" si="3"/>
        <v>3.3333333333333326E-2</v>
      </c>
      <c r="L26">
        <f t="shared" si="4"/>
        <v>9.4280904158206415E-4</v>
      </c>
      <c r="M26">
        <v>0.11600000000000001</v>
      </c>
      <c r="N26">
        <v>0.115</v>
      </c>
      <c r="O26">
        <v>0.115</v>
      </c>
      <c r="P26">
        <f t="shared" si="0"/>
        <v>2.2333333333333344E-2</v>
      </c>
      <c r="Q26">
        <f t="shared" si="5"/>
        <v>4.7140452079103207E-4</v>
      </c>
    </row>
    <row r="27" spans="1:17" x14ac:dyDescent="0.3">
      <c r="A27">
        <v>375</v>
      </c>
      <c r="B27">
        <v>9.1999999999999998E-2</v>
      </c>
      <c r="C27">
        <v>0.254</v>
      </c>
      <c r="D27">
        <v>0.26100000000000001</v>
      </c>
      <c r="E27">
        <v>0.26100000000000001</v>
      </c>
      <c r="F27">
        <f t="shared" si="1"/>
        <v>0.16666666666666666</v>
      </c>
      <c r="G27">
        <f t="shared" si="2"/>
        <v>3.2998316455372248E-3</v>
      </c>
      <c r="H27">
        <v>0.126</v>
      </c>
      <c r="I27">
        <v>0.128</v>
      </c>
      <c r="J27">
        <v>0.128</v>
      </c>
      <c r="K27">
        <f t="shared" si="3"/>
        <v>3.5333333333333328E-2</v>
      </c>
      <c r="L27">
        <f t="shared" si="4"/>
        <v>9.4280904158206415E-4</v>
      </c>
      <c r="M27">
        <v>0.11600000000000001</v>
      </c>
      <c r="N27">
        <v>0.115</v>
      </c>
      <c r="O27">
        <v>0.115</v>
      </c>
      <c r="P27">
        <f t="shared" si="0"/>
        <v>2.3333333333333345E-2</v>
      </c>
      <c r="Q27">
        <f t="shared" si="5"/>
        <v>4.7140452079103207E-4</v>
      </c>
    </row>
    <row r="28" spans="1:17" x14ac:dyDescent="0.3">
      <c r="A28">
        <v>390</v>
      </c>
      <c r="B28">
        <v>9.2999999999999999E-2</v>
      </c>
      <c r="C28">
        <v>0.255</v>
      </c>
      <c r="D28">
        <v>0.26200000000000001</v>
      </c>
      <c r="E28">
        <v>0.26300000000000001</v>
      </c>
      <c r="F28">
        <f t="shared" si="1"/>
        <v>0.16700000000000001</v>
      </c>
      <c r="G28">
        <f t="shared" si="2"/>
        <v>3.5590260840104404E-3</v>
      </c>
      <c r="H28">
        <v>0.126</v>
      </c>
      <c r="I28">
        <v>0.129</v>
      </c>
      <c r="J28">
        <v>0.128</v>
      </c>
      <c r="K28">
        <f t="shared" si="3"/>
        <v>3.4666666666666679E-2</v>
      </c>
      <c r="L28">
        <f t="shared" si="4"/>
        <v>1.2472191289246482E-3</v>
      </c>
      <c r="M28">
        <v>0.11600000000000001</v>
      </c>
      <c r="N28">
        <v>0.115</v>
      </c>
      <c r="O28">
        <v>0.115</v>
      </c>
      <c r="P28">
        <f t="shared" si="0"/>
        <v>2.2333333333333344E-2</v>
      </c>
      <c r="Q28">
        <f t="shared" si="5"/>
        <v>4.7140452079103207E-4</v>
      </c>
    </row>
    <row r="29" spans="1:17" x14ac:dyDescent="0.3">
      <c r="A29">
        <v>405</v>
      </c>
      <c r="B29">
        <v>9.1999999999999998E-2</v>
      </c>
      <c r="C29">
        <v>0.25700000000000001</v>
      </c>
      <c r="D29">
        <v>0.26400000000000001</v>
      </c>
      <c r="E29">
        <v>0.26400000000000001</v>
      </c>
      <c r="F29">
        <f t="shared" si="1"/>
        <v>0.16966666666666666</v>
      </c>
      <c r="G29">
        <f t="shared" si="2"/>
        <v>3.2998316455372248E-3</v>
      </c>
      <c r="H29">
        <v>0.127</v>
      </c>
      <c r="I29">
        <v>0.129</v>
      </c>
      <c r="J29">
        <v>0.129</v>
      </c>
      <c r="K29">
        <f t="shared" si="3"/>
        <v>3.6333333333333329E-2</v>
      </c>
      <c r="L29">
        <f t="shared" si="4"/>
        <v>9.4280904158206415E-4</v>
      </c>
      <c r="M29">
        <v>0.11600000000000001</v>
      </c>
      <c r="N29">
        <v>0.115</v>
      </c>
      <c r="O29">
        <v>0.115</v>
      </c>
      <c r="P29">
        <f t="shared" si="0"/>
        <v>2.3333333333333345E-2</v>
      </c>
      <c r="Q29">
        <f t="shared" si="5"/>
        <v>4.7140452079103207E-4</v>
      </c>
    </row>
    <row r="30" spans="1:17" x14ac:dyDescent="0.3">
      <c r="A30">
        <v>420</v>
      </c>
      <c r="B30">
        <v>9.2999999999999999E-2</v>
      </c>
      <c r="C30">
        <v>0.25800000000000001</v>
      </c>
      <c r="D30">
        <v>0.26500000000000001</v>
      </c>
      <c r="E30">
        <v>0.26600000000000001</v>
      </c>
      <c r="F30">
        <f t="shared" si="1"/>
        <v>0.17</v>
      </c>
      <c r="G30">
        <f t="shared" si="2"/>
        <v>3.5590260840104404E-3</v>
      </c>
      <c r="H30">
        <v>0.128</v>
      </c>
      <c r="I30">
        <v>0.13</v>
      </c>
      <c r="J30">
        <v>0.13</v>
      </c>
      <c r="K30">
        <f t="shared" si="3"/>
        <v>3.6333333333333329E-2</v>
      </c>
      <c r="L30">
        <f t="shared" si="4"/>
        <v>9.4280904158206415E-4</v>
      </c>
      <c r="M30">
        <v>0.11700000000000001</v>
      </c>
      <c r="N30">
        <v>0.11600000000000001</v>
      </c>
      <c r="O30">
        <v>0.11600000000000001</v>
      </c>
      <c r="P30">
        <f t="shared" si="0"/>
        <v>2.3333333333333345E-2</v>
      </c>
      <c r="Q30">
        <f t="shared" si="5"/>
        <v>4.7140452079103207E-4</v>
      </c>
    </row>
    <row r="31" spans="1:17" x14ac:dyDescent="0.3">
      <c r="A31">
        <v>435</v>
      </c>
      <c r="B31">
        <v>9.2999999999999999E-2</v>
      </c>
      <c r="C31">
        <v>0.25800000000000001</v>
      </c>
      <c r="D31">
        <v>0.26500000000000001</v>
      </c>
      <c r="E31">
        <v>0.26700000000000002</v>
      </c>
      <c r="F31">
        <f t="shared" si="1"/>
        <v>0.17033333333333336</v>
      </c>
      <c r="G31">
        <f t="shared" si="2"/>
        <v>3.8586123009300786E-3</v>
      </c>
      <c r="H31">
        <v>0.128</v>
      </c>
      <c r="I31">
        <v>0.13</v>
      </c>
      <c r="J31">
        <v>0.13</v>
      </c>
      <c r="K31">
        <f t="shared" si="3"/>
        <v>3.6333333333333329E-2</v>
      </c>
      <c r="L31">
        <f t="shared" si="4"/>
        <v>9.4280904158206415E-4</v>
      </c>
      <c r="M31">
        <v>0.11700000000000001</v>
      </c>
      <c r="N31">
        <v>0.11600000000000001</v>
      </c>
      <c r="O31">
        <v>0.11600000000000001</v>
      </c>
      <c r="P31">
        <f t="shared" si="0"/>
        <v>2.3333333333333345E-2</v>
      </c>
      <c r="Q31">
        <f t="shared" si="5"/>
        <v>4.7140452079103207E-4</v>
      </c>
    </row>
    <row r="32" spans="1:17" x14ac:dyDescent="0.3">
      <c r="A32">
        <v>450</v>
      </c>
      <c r="B32">
        <v>9.2999999999999999E-2</v>
      </c>
      <c r="C32">
        <v>0.25900000000000001</v>
      </c>
      <c r="D32">
        <v>0.26600000000000001</v>
      </c>
      <c r="E32">
        <v>0.26700000000000002</v>
      </c>
      <c r="F32">
        <f t="shared" si="1"/>
        <v>0.17100000000000001</v>
      </c>
      <c r="G32">
        <f t="shared" si="2"/>
        <v>3.5590260840104404E-3</v>
      </c>
      <c r="H32">
        <v>0.129</v>
      </c>
      <c r="I32">
        <v>0.13100000000000001</v>
      </c>
      <c r="J32">
        <v>0.13100000000000001</v>
      </c>
      <c r="K32">
        <f t="shared" si="3"/>
        <v>3.7333333333333329E-2</v>
      </c>
      <c r="L32">
        <f t="shared" si="4"/>
        <v>9.4280904158206415E-4</v>
      </c>
      <c r="M32">
        <v>0.11700000000000001</v>
      </c>
      <c r="N32">
        <v>0.11600000000000001</v>
      </c>
      <c r="O32">
        <v>0.11600000000000001</v>
      </c>
      <c r="P32">
        <f t="shared" si="0"/>
        <v>2.3333333333333345E-2</v>
      </c>
      <c r="Q32">
        <f t="shared" si="5"/>
        <v>4.7140452079103207E-4</v>
      </c>
    </row>
    <row r="33" spans="1:17" x14ac:dyDescent="0.3">
      <c r="A33">
        <v>465</v>
      </c>
      <c r="B33">
        <v>9.2999999999999999E-2</v>
      </c>
      <c r="C33">
        <v>0.25900000000000001</v>
      </c>
      <c r="D33">
        <v>0.26700000000000002</v>
      </c>
      <c r="E33">
        <v>0.26800000000000002</v>
      </c>
      <c r="F33">
        <f t="shared" si="1"/>
        <v>0.17166666666666666</v>
      </c>
      <c r="G33">
        <f t="shared" si="2"/>
        <v>4.0276819911981938E-3</v>
      </c>
      <c r="H33">
        <v>0.129</v>
      </c>
      <c r="I33">
        <v>0.13100000000000001</v>
      </c>
      <c r="J33">
        <v>0.13100000000000001</v>
      </c>
      <c r="K33">
        <f t="shared" si="3"/>
        <v>3.7333333333333329E-2</v>
      </c>
      <c r="L33">
        <f t="shared" si="4"/>
        <v>9.4280904158206415E-4</v>
      </c>
      <c r="M33">
        <v>0.11700000000000001</v>
      </c>
      <c r="N33">
        <v>0.11600000000000001</v>
      </c>
      <c r="O33">
        <v>0.11600000000000001</v>
      </c>
      <c r="P33">
        <f t="shared" si="0"/>
        <v>2.3333333333333345E-2</v>
      </c>
      <c r="Q33">
        <f t="shared" si="5"/>
        <v>4.7140452079103207E-4</v>
      </c>
    </row>
    <row r="34" spans="1:17" x14ac:dyDescent="0.3">
      <c r="A34">
        <v>480</v>
      </c>
      <c r="B34">
        <v>9.2999999999999999E-2</v>
      </c>
      <c r="C34">
        <v>0.25900000000000001</v>
      </c>
      <c r="D34">
        <v>0.26700000000000002</v>
      </c>
      <c r="E34">
        <v>0.26800000000000002</v>
      </c>
      <c r="F34">
        <f t="shared" si="1"/>
        <v>0.17166666666666666</v>
      </c>
      <c r="G34">
        <f t="shared" si="2"/>
        <v>4.0276819911981938E-3</v>
      </c>
      <c r="H34">
        <v>0.13</v>
      </c>
      <c r="I34">
        <v>0.13200000000000001</v>
      </c>
      <c r="J34">
        <v>0.13200000000000001</v>
      </c>
      <c r="K34">
        <f t="shared" si="3"/>
        <v>3.833333333333333E-2</v>
      </c>
      <c r="L34">
        <f t="shared" si="4"/>
        <v>9.4280904158206415E-4</v>
      </c>
      <c r="M34">
        <v>0.11700000000000001</v>
      </c>
      <c r="N34">
        <v>0.11700000000000001</v>
      </c>
      <c r="O34">
        <v>0.11700000000000001</v>
      </c>
      <c r="P34">
        <f t="shared" ref="P34:P65" si="6">AVERAGE(M34:O34)-B34</f>
        <v>2.4000000000000007E-2</v>
      </c>
      <c r="Q34">
        <f t="shared" si="5"/>
        <v>0</v>
      </c>
    </row>
    <row r="35" spans="1:17" x14ac:dyDescent="0.3">
      <c r="A35">
        <v>495</v>
      </c>
      <c r="B35">
        <v>9.2999999999999999E-2</v>
      </c>
      <c r="C35">
        <v>0.26</v>
      </c>
      <c r="D35">
        <v>0.26700000000000002</v>
      </c>
      <c r="E35">
        <v>0.26800000000000002</v>
      </c>
      <c r="F35">
        <f t="shared" si="1"/>
        <v>0.17200000000000001</v>
      </c>
      <c r="G35">
        <f t="shared" si="2"/>
        <v>3.5590260840104404E-3</v>
      </c>
      <c r="H35">
        <v>0.13</v>
      </c>
      <c r="I35">
        <v>0.13200000000000001</v>
      </c>
      <c r="J35">
        <v>0.13200000000000001</v>
      </c>
      <c r="K35">
        <f t="shared" si="3"/>
        <v>3.833333333333333E-2</v>
      </c>
      <c r="L35">
        <f t="shared" si="4"/>
        <v>9.4280904158206415E-4</v>
      </c>
      <c r="M35">
        <v>0.11799999999999999</v>
      </c>
      <c r="N35">
        <v>0.11700000000000001</v>
      </c>
      <c r="O35">
        <v>0.11700000000000001</v>
      </c>
      <c r="P35">
        <f t="shared" si="6"/>
        <v>2.4333333333333332E-2</v>
      </c>
      <c r="Q35">
        <f t="shared" si="5"/>
        <v>4.7140452079102557E-4</v>
      </c>
    </row>
    <row r="36" spans="1:17" x14ac:dyDescent="0.3">
      <c r="A36">
        <v>510</v>
      </c>
      <c r="B36">
        <v>9.2999999999999999E-2</v>
      </c>
      <c r="C36">
        <v>0.25900000000000001</v>
      </c>
      <c r="D36">
        <v>0.26700000000000002</v>
      </c>
      <c r="E36">
        <v>0.26900000000000002</v>
      </c>
      <c r="F36">
        <f t="shared" si="1"/>
        <v>0.17200000000000001</v>
      </c>
      <c r="G36">
        <f t="shared" si="2"/>
        <v>4.3204937989385775E-3</v>
      </c>
      <c r="H36">
        <v>0.13100000000000001</v>
      </c>
      <c r="I36">
        <v>0.13300000000000001</v>
      </c>
      <c r="J36">
        <v>0.13200000000000001</v>
      </c>
      <c r="K36">
        <f t="shared" si="3"/>
        <v>3.9000000000000007E-2</v>
      </c>
      <c r="L36">
        <f t="shared" si="4"/>
        <v>8.1649658092772682E-4</v>
      </c>
      <c r="M36">
        <v>0.11799999999999999</v>
      </c>
      <c r="N36">
        <v>0.11700000000000001</v>
      </c>
      <c r="O36">
        <v>0.11700000000000001</v>
      </c>
      <c r="P36">
        <f t="shared" si="6"/>
        <v>2.4333333333333332E-2</v>
      </c>
      <c r="Q36">
        <f t="shared" si="5"/>
        <v>4.7140452079102557E-4</v>
      </c>
    </row>
    <row r="37" spans="1:17" x14ac:dyDescent="0.3">
      <c r="A37">
        <v>525</v>
      </c>
      <c r="B37">
        <v>9.2999999999999999E-2</v>
      </c>
      <c r="C37">
        <v>0.26</v>
      </c>
      <c r="D37">
        <v>0.26700000000000002</v>
      </c>
      <c r="E37">
        <v>0.26900000000000002</v>
      </c>
      <c r="F37">
        <f t="shared" si="1"/>
        <v>0.17233333333333337</v>
      </c>
      <c r="G37">
        <f t="shared" si="2"/>
        <v>3.8586123009300786E-3</v>
      </c>
      <c r="H37">
        <v>0.13100000000000001</v>
      </c>
      <c r="I37">
        <v>0.13300000000000001</v>
      </c>
      <c r="J37">
        <v>0.13300000000000001</v>
      </c>
      <c r="K37">
        <f t="shared" si="3"/>
        <v>3.9333333333333331E-2</v>
      </c>
      <c r="L37">
        <f t="shared" si="4"/>
        <v>9.4280904158206415E-4</v>
      </c>
      <c r="M37">
        <v>0.11799999999999999</v>
      </c>
      <c r="N37">
        <v>0.11700000000000001</v>
      </c>
      <c r="O37">
        <v>0.11700000000000001</v>
      </c>
      <c r="P37">
        <f t="shared" si="6"/>
        <v>2.4333333333333332E-2</v>
      </c>
      <c r="Q37">
        <f t="shared" si="5"/>
        <v>4.7140452079102557E-4</v>
      </c>
    </row>
    <row r="38" spans="1:17" x14ac:dyDescent="0.3">
      <c r="A38">
        <v>540</v>
      </c>
      <c r="B38">
        <v>9.1999999999999998E-2</v>
      </c>
      <c r="C38">
        <v>0.26</v>
      </c>
      <c r="D38">
        <v>0.26700000000000002</v>
      </c>
      <c r="E38">
        <v>0.26900000000000002</v>
      </c>
      <c r="F38">
        <f t="shared" si="1"/>
        <v>0.17333333333333337</v>
      </c>
      <c r="G38">
        <f t="shared" si="2"/>
        <v>3.8586123009300786E-3</v>
      </c>
      <c r="H38">
        <v>0.13100000000000001</v>
      </c>
      <c r="I38">
        <v>0.13400000000000001</v>
      </c>
      <c r="J38">
        <v>0.13300000000000001</v>
      </c>
      <c r="K38">
        <f t="shared" si="3"/>
        <v>4.0666666666666684E-2</v>
      </c>
      <c r="L38">
        <f t="shared" si="4"/>
        <v>1.2472191289246482E-3</v>
      </c>
      <c r="M38">
        <v>0.11799999999999999</v>
      </c>
      <c r="N38">
        <v>0.11700000000000001</v>
      </c>
      <c r="O38">
        <v>0.11799999999999999</v>
      </c>
      <c r="P38">
        <f t="shared" si="6"/>
        <v>2.5666666666666657E-2</v>
      </c>
      <c r="Q38">
        <f t="shared" si="5"/>
        <v>4.7140452079102557E-4</v>
      </c>
    </row>
    <row r="39" spans="1:17" x14ac:dyDescent="0.3">
      <c r="A39">
        <v>555</v>
      </c>
      <c r="B39">
        <v>9.2999999999999999E-2</v>
      </c>
      <c r="C39">
        <v>0.26</v>
      </c>
      <c r="D39">
        <v>0.26700000000000002</v>
      </c>
      <c r="E39">
        <v>0.26900000000000002</v>
      </c>
      <c r="F39">
        <f t="shared" si="1"/>
        <v>0.17233333333333337</v>
      </c>
      <c r="G39">
        <f t="shared" si="2"/>
        <v>3.8586123009300786E-3</v>
      </c>
      <c r="H39">
        <v>0.13200000000000001</v>
      </c>
      <c r="I39">
        <v>0.13400000000000001</v>
      </c>
      <c r="J39">
        <v>0.13400000000000001</v>
      </c>
      <c r="K39">
        <f t="shared" si="3"/>
        <v>4.0333333333333332E-2</v>
      </c>
      <c r="L39">
        <f t="shared" si="4"/>
        <v>9.4280904158206415E-4</v>
      </c>
      <c r="M39">
        <v>0.11899999999999999</v>
      </c>
      <c r="N39">
        <v>0.11799999999999999</v>
      </c>
      <c r="O39">
        <v>0.11799999999999999</v>
      </c>
      <c r="P39">
        <f t="shared" si="6"/>
        <v>2.5333333333333333E-2</v>
      </c>
      <c r="Q39">
        <f t="shared" si="5"/>
        <v>4.7140452079103207E-4</v>
      </c>
    </row>
    <row r="40" spans="1:17" x14ac:dyDescent="0.3">
      <c r="A40">
        <v>570</v>
      </c>
      <c r="B40">
        <v>9.2999999999999999E-2</v>
      </c>
      <c r="C40">
        <v>0.26</v>
      </c>
      <c r="D40">
        <v>0.26700000000000002</v>
      </c>
      <c r="E40">
        <v>0.26900000000000002</v>
      </c>
      <c r="F40">
        <f t="shared" si="1"/>
        <v>0.17233333333333337</v>
      </c>
      <c r="G40">
        <f t="shared" si="2"/>
        <v>3.8586123009300786E-3</v>
      </c>
      <c r="H40">
        <v>0.13200000000000001</v>
      </c>
      <c r="I40">
        <v>0.13400000000000001</v>
      </c>
      <c r="J40">
        <v>0.13400000000000001</v>
      </c>
      <c r="K40">
        <f t="shared" si="3"/>
        <v>4.0333333333333332E-2</v>
      </c>
      <c r="L40">
        <f t="shared" si="4"/>
        <v>9.4280904158206415E-4</v>
      </c>
      <c r="M40">
        <v>0.11899999999999999</v>
      </c>
      <c r="N40">
        <v>0.11799999999999999</v>
      </c>
      <c r="O40">
        <v>0.11799999999999999</v>
      </c>
      <c r="P40">
        <f t="shared" si="6"/>
        <v>2.5333333333333333E-2</v>
      </c>
      <c r="Q40">
        <f t="shared" si="5"/>
        <v>4.7140452079103207E-4</v>
      </c>
    </row>
    <row r="41" spans="1:17" x14ac:dyDescent="0.3">
      <c r="A41">
        <v>585</v>
      </c>
      <c r="B41">
        <v>9.1999999999999998E-2</v>
      </c>
      <c r="C41">
        <v>0.25900000000000001</v>
      </c>
      <c r="D41">
        <v>0.26700000000000002</v>
      </c>
      <c r="E41">
        <v>0.26900000000000002</v>
      </c>
      <c r="F41">
        <f t="shared" si="1"/>
        <v>0.17300000000000001</v>
      </c>
      <c r="G41">
        <f t="shared" si="2"/>
        <v>4.3204937989385775E-3</v>
      </c>
      <c r="H41">
        <v>0.13200000000000001</v>
      </c>
      <c r="I41">
        <v>0.13500000000000001</v>
      </c>
      <c r="J41">
        <v>0.13400000000000001</v>
      </c>
      <c r="K41">
        <f t="shared" si="3"/>
        <v>4.1666666666666685E-2</v>
      </c>
      <c r="L41">
        <f t="shared" si="4"/>
        <v>1.2472191289246482E-3</v>
      </c>
      <c r="M41">
        <v>0.11899999999999999</v>
      </c>
      <c r="N41">
        <v>0.11799999999999999</v>
      </c>
      <c r="O41">
        <v>0.11799999999999999</v>
      </c>
      <c r="P41">
        <f t="shared" si="6"/>
        <v>2.6333333333333334E-2</v>
      </c>
      <c r="Q41">
        <f t="shared" si="5"/>
        <v>4.7140452079103207E-4</v>
      </c>
    </row>
    <row r="42" spans="1:17" x14ac:dyDescent="0.3">
      <c r="A42">
        <v>600</v>
      </c>
      <c r="B42">
        <v>9.2999999999999999E-2</v>
      </c>
      <c r="C42">
        <v>0.26</v>
      </c>
      <c r="D42">
        <v>0.26700000000000002</v>
      </c>
      <c r="E42">
        <v>0.26900000000000002</v>
      </c>
      <c r="F42">
        <f t="shared" si="1"/>
        <v>0.17233333333333337</v>
      </c>
      <c r="G42">
        <f t="shared" si="2"/>
        <v>3.8586123009300786E-3</v>
      </c>
      <c r="H42">
        <v>0.13300000000000001</v>
      </c>
      <c r="I42">
        <v>0.13500000000000001</v>
      </c>
      <c r="J42">
        <v>0.13400000000000001</v>
      </c>
      <c r="K42">
        <f t="shared" si="3"/>
        <v>4.1000000000000009E-2</v>
      </c>
      <c r="L42">
        <f t="shared" si="4"/>
        <v>8.1649658092772682E-4</v>
      </c>
      <c r="M42">
        <v>0.11899999999999999</v>
      </c>
      <c r="N42">
        <v>0.11799999999999999</v>
      </c>
      <c r="O42">
        <v>0.11799999999999999</v>
      </c>
      <c r="P42">
        <f t="shared" si="6"/>
        <v>2.5333333333333333E-2</v>
      </c>
      <c r="Q42">
        <f t="shared" si="5"/>
        <v>4.7140452079103207E-4</v>
      </c>
    </row>
    <row r="43" spans="1:17" x14ac:dyDescent="0.3">
      <c r="A43">
        <v>615</v>
      </c>
      <c r="B43">
        <v>9.2999999999999999E-2</v>
      </c>
      <c r="C43">
        <v>0.26</v>
      </c>
      <c r="D43">
        <v>0.26700000000000002</v>
      </c>
      <c r="E43">
        <v>0.26900000000000002</v>
      </c>
      <c r="F43">
        <f t="shared" si="1"/>
        <v>0.17233333333333337</v>
      </c>
      <c r="G43">
        <f t="shared" si="2"/>
        <v>3.8586123009300786E-3</v>
      </c>
      <c r="H43">
        <v>0.13300000000000001</v>
      </c>
      <c r="I43">
        <v>0.13500000000000001</v>
      </c>
      <c r="J43">
        <v>0.13500000000000001</v>
      </c>
      <c r="K43">
        <f t="shared" si="3"/>
        <v>4.1333333333333333E-2</v>
      </c>
      <c r="L43">
        <f t="shared" si="4"/>
        <v>9.4280904158206415E-4</v>
      </c>
      <c r="M43">
        <v>0.12</v>
      </c>
      <c r="N43">
        <v>0.11799999999999999</v>
      </c>
      <c r="O43">
        <v>0.11899999999999999</v>
      </c>
      <c r="P43">
        <f t="shared" si="6"/>
        <v>2.5999999999999995E-2</v>
      </c>
      <c r="Q43">
        <f t="shared" si="5"/>
        <v>8.1649658092772682E-4</v>
      </c>
    </row>
    <row r="44" spans="1:17" x14ac:dyDescent="0.3">
      <c r="A44">
        <v>630</v>
      </c>
      <c r="B44">
        <v>9.2999999999999999E-2</v>
      </c>
      <c r="C44">
        <v>0.25900000000000001</v>
      </c>
      <c r="D44">
        <v>0.26700000000000002</v>
      </c>
      <c r="E44">
        <v>0.26900000000000002</v>
      </c>
      <c r="F44">
        <f t="shared" si="1"/>
        <v>0.17200000000000001</v>
      </c>
      <c r="G44">
        <f t="shared" si="2"/>
        <v>4.3204937989385775E-3</v>
      </c>
      <c r="H44">
        <v>0.13300000000000001</v>
      </c>
      <c r="I44">
        <v>0.13600000000000001</v>
      </c>
      <c r="J44">
        <v>0.13500000000000001</v>
      </c>
      <c r="K44">
        <f t="shared" si="3"/>
        <v>4.1666666666666685E-2</v>
      </c>
      <c r="L44">
        <f t="shared" si="4"/>
        <v>1.2472191289246482E-3</v>
      </c>
      <c r="M44">
        <v>0.12</v>
      </c>
      <c r="N44">
        <v>0.11899999999999999</v>
      </c>
      <c r="O44">
        <v>0.11899999999999999</v>
      </c>
      <c r="P44">
        <f t="shared" si="6"/>
        <v>2.6333333333333334E-2</v>
      </c>
      <c r="Q44">
        <f t="shared" si="5"/>
        <v>4.7140452079103207E-4</v>
      </c>
    </row>
    <row r="45" spans="1:17" x14ac:dyDescent="0.3">
      <c r="A45">
        <v>645</v>
      </c>
      <c r="B45">
        <v>9.2999999999999999E-2</v>
      </c>
      <c r="C45">
        <v>0.25900000000000001</v>
      </c>
      <c r="D45">
        <v>0.26700000000000002</v>
      </c>
      <c r="E45">
        <v>0.26800000000000002</v>
      </c>
      <c r="F45">
        <f t="shared" si="1"/>
        <v>0.17166666666666666</v>
      </c>
      <c r="G45">
        <f t="shared" si="2"/>
        <v>4.0276819911981938E-3</v>
      </c>
      <c r="H45">
        <v>0.13300000000000001</v>
      </c>
      <c r="I45">
        <v>0.13600000000000001</v>
      </c>
      <c r="J45">
        <v>0.13500000000000001</v>
      </c>
      <c r="K45">
        <f t="shared" si="3"/>
        <v>4.1666666666666685E-2</v>
      </c>
      <c r="L45">
        <f t="shared" si="4"/>
        <v>1.2472191289246482E-3</v>
      </c>
      <c r="M45">
        <v>0.12</v>
      </c>
      <c r="N45">
        <v>0.11899999999999999</v>
      </c>
      <c r="O45">
        <v>0.11899999999999999</v>
      </c>
      <c r="P45">
        <f t="shared" si="6"/>
        <v>2.6333333333333334E-2</v>
      </c>
      <c r="Q45">
        <f t="shared" si="5"/>
        <v>4.7140452079103207E-4</v>
      </c>
    </row>
    <row r="46" spans="1:17" x14ac:dyDescent="0.3">
      <c r="A46">
        <v>660</v>
      </c>
      <c r="B46">
        <v>9.2999999999999999E-2</v>
      </c>
      <c r="C46">
        <v>0.25900000000000001</v>
      </c>
      <c r="D46">
        <v>0.26700000000000002</v>
      </c>
      <c r="E46">
        <v>0.26800000000000002</v>
      </c>
      <c r="F46">
        <f t="shared" si="1"/>
        <v>0.17166666666666666</v>
      </c>
      <c r="G46">
        <f t="shared" si="2"/>
        <v>4.0276819911981938E-3</v>
      </c>
      <c r="H46">
        <v>0.13400000000000001</v>
      </c>
      <c r="I46">
        <v>0.13600000000000001</v>
      </c>
      <c r="J46">
        <v>0.13500000000000001</v>
      </c>
      <c r="K46">
        <f t="shared" si="3"/>
        <v>4.200000000000001E-2</v>
      </c>
      <c r="L46">
        <f t="shared" si="4"/>
        <v>8.1649658092772682E-4</v>
      </c>
      <c r="M46">
        <v>0.12</v>
      </c>
      <c r="N46">
        <v>0.11899999999999999</v>
      </c>
      <c r="O46">
        <v>0.11899999999999999</v>
      </c>
      <c r="P46">
        <f t="shared" si="6"/>
        <v>2.6333333333333334E-2</v>
      </c>
      <c r="Q46">
        <f t="shared" si="5"/>
        <v>4.7140452079103207E-4</v>
      </c>
    </row>
    <row r="47" spans="1:17" x14ac:dyDescent="0.3">
      <c r="A47">
        <v>675</v>
      </c>
      <c r="B47">
        <v>9.2999999999999999E-2</v>
      </c>
      <c r="C47">
        <v>0.25900000000000001</v>
      </c>
      <c r="D47">
        <v>0.26700000000000002</v>
      </c>
      <c r="E47">
        <v>0.26800000000000002</v>
      </c>
      <c r="F47">
        <f t="shared" si="1"/>
        <v>0.17166666666666666</v>
      </c>
      <c r="G47">
        <f t="shared" si="2"/>
        <v>4.0276819911981938E-3</v>
      </c>
      <c r="H47">
        <v>0.13400000000000001</v>
      </c>
      <c r="I47">
        <v>0.13600000000000001</v>
      </c>
      <c r="J47">
        <v>0.13600000000000001</v>
      </c>
      <c r="K47">
        <f t="shared" si="3"/>
        <v>4.2333333333333334E-2</v>
      </c>
      <c r="L47">
        <f t="shared" si="4"/>
        <v>9.4280904158206415E-4</v>
      </c>
      <c r="M47">
        <v>0.121</v>
      </c>
      <c r="N47">
        <v>0.11899999999999999</v>
      </c>
      <c r="O47">
        <v>0.11899999999999999</v>
      </c>
      <c r="P47">
        <f t="shared" si="6"/>
        <v>2.6666666666666658E-2</v>
      </c>
      <c r="Q47">
        <f t="shared" si="5"/>
        <v>9.4280904158206415E-4</v>
      </c>
    </row>
    <row r="48" spans="1:17" x14ac:dyDescent="0.3">
      <c r="A48">
        <v>690</v>
      </c>
      <c r="B48">
        <v>9.2999999999999999E-2</v>
      </c>
      <c r="C48">
        <v>0.25900000000000001</v>
      </c>
      <c r="D48">
        <v>0.26700000000000002</v>
      </c>
      <c r="E48">
        <v>0.26900000000000002</v>
      </c>
      <c r="F48">
        <f t="shared" si="1"/>
        <v>0.17200000000000001</v>
      </c>
      <c r="G48">
        <f t="shared" si="2"/>
        <v>4.3204937989385775E-3</v>
      </c>
      <c r="H48">
        <v>0.13400000000000001</v>
      </c>
      <c r="I48">
        <v>0.13800000000000001</v>
      </c>
      <c r="J48">
        <v>0.13600000000000001</v>
      </c>
      <c r="K48">
        <f t="shared" si="3"/>
        <v>4.300000000000001E-2</v>
      </c>
      <c r="L48">
        <f t="shared" si="4"/>
        <v>1.6329931618554536E-3</v>
      </c>
      <c r="M48">
        <v>0.121</v>
      </c>
      <c r="N48">
        <v>0.11899999999999999</v>
      </c>
      <c r="O48">
        <v>0.12</v>
      </c>
      <c r="P48">
        <f t="shared" si="6"/>
        <v>2.6999999999999996E-2</v>
      </c>
      <c r="Q48">
        <f t="shared" si="5"/>
        <v>8.1649658092772682E-4</v>
      </c>
    </row>
    <row r="49" spans="1:17" x14ac:dyDescent="0.3">
      <c r="A49">
        <v>705</v>
      </c>
      <c r="B49">
        <v>9.2999999999999999E-2</v>
      </c>
      <c r="C49">
        <v>0.25900000000000001</v>
      </c>
      <c r="D49">
        <v>0.26600000000000001</v>
      </c>
      <c r="E49">
        <v>0.26800000000000002</v>
      </c>
      <c r="F49">
        <f t="shared" si="1"/>
        <v>0.17133333333333337</v>
      </c>
      <c r="G49">
        <f t="shared" si="2"/>
        <v>3.8586123009300786E-3</v>
      </c>
      <c r="H49">
        <v>0.13400000000000001</v>
      </c>
      <c r="I49">
        <v>0.13700000000000001</v>
      </c>
      <c r="J49">
        <v>0.13600000000000001</v>
      </c>
      <c r="K49">
        <f t="shared" si="3"/>
        <v>4.2666666666666686E-2</v>
      </c>
      <c r="L49">
        <f t="shared" si="4"/>
        <v>1.2472191289246482E-3</v>
      </c>
      <c r="M49">
        <v>0.121</v>
      </c>
      <c r="N49">
        <v>0.11899999999999999</v>
      </c>
      <c r="O49">
        <v>0.12</v>
      </c>
      <c r="P49">
        <f t="shared" si="6"/>
        <v>2.6999999999999996E-2</v>
      </c>
      <c r="Q49">
        <f t="shared" si="5"/>
        <v>8.1649658092772682E-4</v>
      </c>
    </row>
    <row r="50" spans="1:17" x14ac:dyDescent="0.3">
      <c r="A50">
        <v>720</v>
      </c>
      <c r="B50">
        <v>9.2999999999999999E-2</v>
      </c>
      <c r="C50">
        <v>0.25900000000000001</v>
      </c>
      <c r="D50">
        <v>0.26600000000000001</v>
      </c>
      <c r="E50">
        <v>0.26800000000000002</v>
      </c>
      <c r="F50">
        <f t="shared" si="1"/>
        <v>0.17133333333333337</v>
      </c>
      <c r="G50">
        <f t="shared" si="2"/>
        <v>3.8586123009300786E-3</v>
      </c>
      <c r="H50">
        <v>0.13400000000000001</v>
      </c>
      <c r="I50">
        <v>0.13700000000000001</v>
      </c>
      <c r="J50">
        <v>0.13600000000000001</v>
      </c>
      <c r="K50">
        <f t="shared" si="3"/>
        <v>4.2666666666666686E-2</v>
      </c>
      <c r="L50">
        <f t="shared" si="4"/>
        <v>1.2472191289246482E-3</v>
      </c>
      <c r="M50">
        <v>0.122</v>
      </c>
      <c r="N50">
        <v>0.11899999999999999</v>
      </c>
      <c r="O50">
        <v>0.12</v>
      </c>
      <c r="P50">
        <f t="shared" si="6"/>
        <v>2.7333333333333334E-2</v>
      </c>
      <c r="Q50">
        <f t="shared" si="5"/>
        <v>1.2472191289246482E-3</v>
      </c>
    </row>
    <row r="51" spans="1:17" x14ac:dyDescent="0.3">
      <c r="A51">
        <v>735</v>
      </c>
      <c r="B51">
        <v>9.2999999999999999E-2</v>
      </c>
      <c r="C51">
        <v>0.25800000000000001</v>
      </c>
      <c r="D51">
        <v>0.26600000000000001</v>
      </c>
      <c r="E51">
        <v>0.26800000000000002</v>
      </c>
      <c r="F51">
        <f t="shared" si="1"/>
        <v>0.17100000000000001</v>
      </c>
      <c r="G51">
        <f t="shared" si="2"/>
        <v>4.3204937989385775E-3</v>
      </c>
      <c r="H51">
        <v>0.13400000000000001</v>
      </c>
      <c r="I51">
        <v>0.13700000000000001</v>
      </c>
      <c r="J51">
        <v>0.13600000000000001</v>
      </c>
      <c r="K51">
        <f t="shared" si="3"/>
        <v>4.2666666666666686E-2</v>
      </c>
      <c r="L51">
        <f t="shared" si="4"/>
        <v>1.2472191289246482E-3</v>
      </c>
      <c r="M51">
        <v>0.122</v>
      </c>
      <c r="N51">
        <v>0.11899999999999999</v>
      </c>
      <c r="O51">
        <v>0.12</v>
      </c>
      <c r="P51">
        <f t="shared" si="6"/>
        <v>2.7333333333333334E-2</v>
      </c>
      <c r="Q51">
        <f t="shared" si="5"/>
        <v>1.247219128924648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C203-1959-4DA1-A66B-C6EC244784DB}">
  <dimension ref="A1:AK63"/>
  <sheetViews>
    <sheetView topLeftCell="B1" workbookViewId="0">
      <selection activeCell="H1" sqref="H1"/>
    </sheetView>
  </sheetViews>
  <sheetFormatPr defaultRowHeight="14.4" x14ac:dyDescent="0.3"/>
  <cols>
    <col min="8" max="10" width="12.5546875" bestFit="1" customWidth="1"/>
  </cols>
  <sheetData>
    <row r="1" spans="1:37" x14ac:dyDescent="0.3">
      <c r="A1" t="s">
        <v>0</v>
      </c>
      <c r="B1" t="s">
        <v>1</v>
      </c>
      <c r="C1" t="s">
        <v>15</v>
      </c>
      <c r="D1" t="s">
        <v>16</v>
      </c>
      <c r="E1" t="s">
        <v>17</v>
      </c>
      <c r="F1" t="s">
        <v>18</v>
      </c>
      <c r="G1" t="s">
        <v>2</v>
      </c>
      <c r="H1" t="s">
        <v>19</v>
      </c>
      <c r="I1" t="s">
        <v>20</v>
      </c>
      <c r="J1" t="s">
        <v>21</v>
      </c>
      <c r="K1" t="s">
        <v>3</v>
      </c>
      <c r="L1" t="s">
        <v>4</v>
      </c>
      <c r="M1" s="3" t="s">
        <v>22</v>
      </c>
      <c r="N1" s="3"/>
      <c r="O1" s="3"/>
      <c r="P1" t="s">
        <v>5</v>
      </c>
      <c r="Q1" t="s">
        <v>6</v>
      </c>
      <c r="R1" s="3" t="s">
        <v>23</v>
      </c>
      <c r="S1" s="3"/>
      <c r="T1" s="3"/>
      <c r="U1" t="s">
        <v>7</v>
      </c>
      <c r="V1" t="s">
        <v>8</v>
      </c>
      <c r="W1" s="3" t="s">
        <v>24</v>
      </c>
      <c r="X1" s="3"/>
      <c r="Y1" s="3"/>
      <c r="Z1" t="s">
        <v>9</v>
      </c>
      <c r="AA1" t="s">
        <v>10</v>
      </c>
      <c r="AB1" s="3" t="s">
        <v>25</v>
      </c>
      <c r="AC1" s="3"/>
      <c r="AD1" s="3"/>
      <c r="AE1" t="s">
        <v>11</v>
      </c>
      <c r="AF1" t="s">
        <v>12</v>
      </c>
      <c r="AG1" s="3" t="s">
        <v>26</v>
      </c>
      <c r="AH1" s="3"/>
      <c r="AI1" s="3"/>
      <c r="AJ1" t="s">
        <v>13</v>
      </c>
      <c r="AK1" t="s">
        <v>14</v>
      </c>
    </row>
    <row r="2" spans="1:37" x14ac:dyDescent="0.3">
      <c r="A2">
        <v>0</v>
      </c>
      <c r="B2">
        <v>9.1999999999999998E-2</v>
      </c>
      <c r="C2">
        <v>0.1</v>
      </c>
      <c r="D2">
        <v>9.8000000000000004E-2</v>
      </c>
      <c r="E2">
        <v>9.7000000000000003E-2</v>
      </c>
      <c r="F2">
        <v>6.3333333333333436E-3</v>
      </c>
      <c r="G2">
        <f>_xlfn.STDEV.P(C2:E2)</f>
        <v>1.2472191289246482E-3</v>
      </c>
      <c r="H2">
        <v>0.1</v>
      </c>
      <c r="I2">
        <v>0.1</v>
      </c>
      <c r="J2">
        <v>9.9000000000000005E-2</v>
      </c>
      <c r="K2">
        <v>7.6666666666666827E-3</v>
      </c>
      <c r="L2">
        <f>_xlfn.STDEV.P(H2:J2)</f>
        <v>4.7140452079103207E-4</v>
      </c>
      <c r="M2">
        <v>9.7000000000000003E-2</v>
      </c>
      <c r="N2">
        <v>0.1</v>
      </c>
      <c r="O2">
        <v>9.9000000000000005E-2</v>
      </c>
      <c r="P2">
        <f>AVERAGE(M2:O2)-B2</f>
        <v>6.6666666666666818E-3</v>
      </c>
      <c r="Q2">
        <f>_xlfn.STDEV.P(M2:O2)</f>
        <v>1.2472191289246482E-3</v>
      </c>
      <c r="R2">
        <v>9.8000000000000004E-2</v>
      </c>
      <c r="S2">
        <v>9.8000000000000004E-2</v>
      </c>
      <c r="T2">
        <v>9.7000000000000003E-2</v>
      </c>
      <c r="U2">
        <f>AVERAGE(R2:T2)-B2</f>
        <v>5.666666666666681E-3</v>
      </c>
      <c r="V2">
        <f>_xlfn.STDEV.P(R2:T2)</f>
        <v>4.7140452079103207E-4</v>
      </c>
      <c r="W2">
        <v>0.1</v>
      </c>
      <c r="X2">
        <v>9.8000000000000004E-2</v>
      </c>
      <c r="Y2">
        <v>9.7000000000000003E-2</v>
      </c>
      <c r="Z2">
        <f>AVERAGE(W2:Y2)-B2</f>
        <v>6.3333333333333436E-3</v>
      </c>
      <c r="AA2">
        <f>_xlfn.STDEV.P(W2:Y2)</f>
        <v>1.2472191289246482E-3</v>
      </c>
      <c r="AB2">
        <v>9.9000000000000005E-2</v>
      </c>
      <c r="AC2">
        <v>9.8000000000000004E-2</v>
      </c>
      <c r="AD2">
        <v>9.8000000000000004E-2</v>
      </c>
      <c r="AE2">
        <f>AVERAGE(AB2:AD2)-B2</f>
        <v>6.3333333333333436E-3</v>
      </c>
      <c r="AF2">
        <f>_xlfn.STDEV.P(AB2:AD2)</f>
        <v>4.7140452079103207E-4</v>
      </c>
      <c r="AG2">
        <v>9.9000000000000005E-2</v>
      </c>
      <c r="AH2">
        <v>9.9000000000000005E-2</v>
      </c>
      <c r="AI2">
        <v>0.10100000000000001</v>
      </c>
      <c r="AJ2">
        <f>AVERAGE(AG2:AI2)-B2</f>
        <v>7.6666666666666827E-3</v>
      </c>
      <c r="AK2">
        <f>_xlfn.STDEV.P(AG2:AI2)</f>
        <v>9.4280904158206415E-4</v>
      </c>
    </row>
    <row r="3" spans="1:37" x14ac:dyDescent="0.3">
      <c r="A3">
        <v>15</v>
      </c>
      <c r="B3">
        <v>9.0999999999999998E-2</v>
      </c>
      <c r="C3">
        <v>9.9000000000000005E-2</v>
      </c>
      <c r="D3">
        <v>9.8000000000000004E-2</v>
      </c>
      <c r="E3">
        <v>9.7000000000000003E-2</v>
      </c>
      <c r="F3">
        <v>7.0000000000000201E-3</v>
      </c>
      <c r="G3">
        <f t="shared" ref="G3:G63" si="0">_xlfn.STDEV.P(C3:E3)</f>
        <v>8.1649658092772682E-4</v>
      </c>
      <c r="H3">
        <v>0.1</v>
      </c>
      <c r="I3">
        <v>0.1</v>
      </c>
      <c r="J3">
        <v>9.9000000000000005E-2</v>
      </c>
      <c r="K3">
        <v>8.6666666666666836E-3</v>
      </c>
      <c r="L3">
        <f t="shared" ref="L3:L63" si="1">_xlfn.STDEV.P(H3:J3)</f>
        <v>4.7140452079103207E-4</v>
      </c>
      <c r="M3">
        <v>9.8000000000000004E-2</v>
      </c>
      <c r="N3">
        <v>0.1</v>
      </c>
      <c r="O3">
        <v>0.1</v>
      </c>
      <c r="P3">
        <f t="shared" ref="P3:P63" si="2">AVERAGE(M3:O3)-B3</f>
        <v>8.3333333333333454E-3</v>
      </c>
      <c r="Q3">
        <f t="shared" ref="Q3:Q63" si="3">_xlfn.STDEV.P(M3:O3)</f>
        <v>9.4280904158206415E-4</v>
      </c>
      <c r="R3">
        <v>9.8000000000000004E-2</v>
      </c>
      <c r="S3">
        <v>9.8000000000000004E-2</v>
      </c>
      <c r="T3">
        <v>9.8000000000000004E-2</v>
      </c>
      <c r="U3">
        <f t="shared" ref="U3:U63" si="4">AVERAGE(R3:T3)-B3</f>
        <v>7.0000000000000201E-3</v>
      </c>
      <c r="V3">
        <f t="shared" ref="V3:V63" si="5">_xlfn.STDEV.P(R3:T3)</f>
        <v>1.3877787807814457E-17</v>
      </c>
      <c r="W3">
        <v>9.9000000000000005E-2</v>
      </c>
      <c r="X3">
        <v>9.7000000000000003E-2</v>
      </c>
      <c r="Y3">
        <v>9.7000000000000003E-2</v>
      </c>
      <c r="Z3">
        <f t="shared" ref="Z3:Z63" si="6">AVERAGE(W3:Y3)-B3</f>
        <v>6.6666666666666818E-3</v>
      </c>
      <c r="AA3">
        <f t="shared" ref="AA3:AA63" si="7">_xlfn.STDEV.P(W3:Y3)</f>
        <v>9.4280904158206415E-4</v>
      </c>
      <c r="AB3">
        <v>9.9000000000000005E-2</v>
      </c>
      <c r="AC3">
        <v>9.7000000000000003E-2</v>
      </c>
      <c r="AD3">
        <v>9.8000000000000004E-2</v>
      </c>
      <c r="AE3">
        <f t="shared" ref="AE3:AE63" si="8">AVERAGE(AB3:AD3)-B3</f>
        <v>7.0000000000000201E-3</v>
      </c>
      <c r="AF3">
        <f t="shared" ref="AF3:AF63" si="9">_xlfn.STDEV.P(AB3:AD3)</f>
        <v>8.1649658092772682E-4</v>
      </c>
      <c r="AG3">
        <v>9.9000000000000005E-2</v>
      </c>
      <c r="AH3">
        <v>9.9000000000000005E-2</v>
      </c>
      <c r="AI3">
        <v>0.10199999999999999</v>
      </c>
      <c r="AJ3">
        <f t="shared" ref="AJ3:AJ63" si="10">AVERAGE(AG3:AI3)-B3</f>
        <v>8.9999999999999941E-3</v>
      </c>
      <c r="AK3">
        <f t="shared" ref="AK3:AK63" si="11">_xlfn.STDEV.P(AG3:AI3)</f>
        <v>1.4142135623730898E-3</v>
      </c>
    </row>
    <row r="4" spans="1:37" x14ac:dyDescent="0.3">
      <c r="A4">
        <v>30</v>
      </c>
      <c r="B4">
        <v>9.0999999999999998E-2</v>
      </c>
      <c r="C4">
        <v>0.1</v>
      </c>
      <c r="D4">
        <v>9.8000000000000004E-2</v>
      </c>
      <c r="E4">
        <v>9.7000000000000003E-2</v>
      </c>
      <c r="F4">
        <v>7.3333333333333445E-3</v>
      </c>
      <c r="G4">
        <f t="shared" si="0"/>
        <v>1.2472191289246482E-3</v>
      </c>
      <c r="H4">
        <v>0.1</v>
      </c>
      <c r="I4">
        <v>0.1</v>
      </c>
      <c r="J4">
        <v>9.9000000000000005E-2</v>
      </c>
      <c r="K4">
        <v>8.6666666666666836E-3</v>
      </c>
      <c r="L4">
        <f t="shared" si="1"/>
        <v>4.7140452079103207E-4</v>
      </c>
      <c r="M4">
        <v>9.8000000000000004E-2</v>
      </c>
      <c r="N4">
        <v>0.1</v>
      </c>
      <c r="O4">
        <v>0.1</v>
      </c>
      <c r="P4">
        <f t="shared" si="2"/>
        <v>8.3333333333333454E-3</v>
      </c>
      <c r="Q4">
        <f t="shared" si="3"/>
        <v>9.4280904158206415E-4</v>
      </c>
      <c r="R4">
        <v>9.8000000000000004E-2</v>
      </c>
      <c r="S4">
        <v>9.9000000000000005E-2</v>
      </c>
      <c r="T4">
        <v>9.8000000000000004E-2</v>
      </c>
      <c r="U4">
        <f t="shared" si="4"/>
        <v>7.3333333333333445E-3</v>
      </c>
      <c r="V4">
        <f t="shared" si="5"/>
        <v>4.7140452079103207E-4</v>
      </c>
      <c r="W4">
        <v>9.9000000000000005E-2</v>
      </c>
      <c r="X4">
        <v>9.7000000000000003E-2</v>
      </c>
      <c r="Y4">
        <v>9.7000000000000003E-2</v>
      </c>
      <c r="Z4">
        <f t="shared" si="6"/>
        <v>6.6666666666666818E-3</v>
      </c>
      <c r="AA4">
        <f t="shared" si="7"/>
        <v>9.4280904158206415E-4</v>
      </c>
      <c r="AB4">
        <v>9.9000000000000005E-2</v>
      </c>
      <c r="AC4">
        <v>9.8000000000000004E-2</v>
      </c>
      <c r="AD4">
        <v>9.9000000000000005E-2</v>
      </c>
      <c r="AE4">
        <f t="shared" si="8"/>
        <v>7.6666666666666827E-3</v>
      </c>
      <c r="AF4">
        <f t="shared" si="9"/>
        <v>4.7140452079103207E-4</v>
      </c>
      <c r="AG4">
        <v>9.9000000000000005E-2</v>
      </c>
      <c r="AH4">
        <v>9.9000000000000005E-2</v>
      </c>
      <c r="AI4">
        <v>0.10100000000000001</v>
      </c>
      <c r="AJ4">
        <f t="shared" si="10"/>
        <v>8.6666666666666836E-3</v>
      </c>
      <c r="AK4">
        <f t="shared" si="11"/>
        <v>9.4280904158206415E-4</v>
      </c>
    </row>
    <row r="5" spans="1:37" x14ac:dyDescent="0.3">
      <c r="A5">
        <v>45</v>
      </c>
      <c r="B5">
        <v>9.0999999999999998E-2</v>
      </c>
      <c r="C5">
        <v>0.1</v>
      </c>
      <c r="D5">
        <v>9.9000000000000005E-2</v>
      </c>
      <c r="E5">
        <v>9.7000000000000003E-2</v>
      </c>
      <c r="F5">
        <v>7.6666666666666827E-3</v>
      </c>
      <c r="G5">
        <f t="shared" si="0"/>
        <v>1.2472191289246482E-3</v>
      </c>
      <c r="H5">
        <v>0.10100000000000001</v>
      </c>
      <c r="I5">
        <v>0.1</v>
      </c>
      <c r="J5">
        <v>9.9000000000000005E-2</v>
      </c>
      <c r="K5">
        <v>9.0000000000000219E-3</v>
      </c>
      <c r="L5">
        <f t="shared" si="1"/>
        <v>8.1649658092772682E-4</v>
      </c>
      <c r="M5">
        <v>9.8000000000000004E-2</v>
      </c>
      <c r="N5">
        <v>0.1</v>
      </c>
      <c r="O5">
        <v>0.1</v>
      </c>
      <c r="P5">
        <f t="shared" si="2"/>
        <v>8.3333333333333454E-3</v>
      </c>
      <c r="Q5">
        <f t="shared" si="3"/>
        <v>9.4280904158206415E-4</v>
      </c>
      <c r="R5">
        <v>9.9000000000000005E-2</v>
      </c>
      <c r="S5">
        <v>9.9000000000000005E-2</v>
      </c>
      <c r="T5">
        <v>9.8000000000000004E-2</v>
      </c>
      <c r="U5">
        <f t="shared" si="4"/>
        <v>7.6666666666666827E-3</v>
      </c>
      <c r="V5">
        <f t="shared" si="5"/>
        <v>4.7140452079103207E-4</v>
      </c>
      <c r="W5">
        <v>0.1</v>
      </c>
      <c r="X5">
        <v>9.7000000000000003E-2</v>
      </c>
      <c r="Y5">
        <v>9.8000000000000004E-2</v>
      </c>
      <c r="Z5">
        <f t="shared" si="6"/>
        <v>7.3333333333333445E-3</v>
      </c>
      <c r="AA5">
        <f t="shared" si="7"/>
        <v>1.2472191289246482E-3</v>
      </c>
      <c r="AB5">
        <v>9.9000000000000005E-2</v>
      </c>
      <c r="AC5">
        <v>9.8000000000000004E-2</v>
      </c>
      <c r="AD5">
        <v>9.9000000000000005E-2</v>
      </c>
      <c r="AE5">
        <f t="shared" si="8"/>
        <v>7.6666666666666827E-3</v>
      </c>
      <c r="AF5">
        <f t="shared" si="9"/>
        <v>4.7140452079103207E-4</v>
      </c>
      <c r="AG5">
        <v>9.9000000000000005E-2</v>
      </c>
      <c r="AH5">
        <v>9.9000000000000005E-2</v>
      </c>
      <c r="AI5">
        <v>0.10199999999999999</v>
      </c>
      <c r="AJ5">
        <f t="shared" si="10"/>
        <v>8.9999999999999941E-3</v>
      </c>
      <c r="AK5">
        <f t="shared" si="11"/>
        <v>1.4142135623730898E-3</v>
      </c>
    </row>
    <row r="6" spans="1:37" x14ac:dyDescent="0.3">
      <c r="A6">
        <v>60</v>
      </c>
      <c r="B6">
        <v>9.0999999999999998E-2</v>
      </c>
      <c r="C6">
        <v>0.1</v>
      </c>
      <c r="D6">
        <v>9.9000000000000005E-2</v>
      </c>
      <c r="E6">
        <v>9.8000000000000004E-2</v>
      </c>
      <c r="F6">
        <v>8.000000000000021E-3</v>
      </c>
      <c r="G6">
        <f t="shared" si="0"/>
        <v>8.1649658092772682E-4</v>
      </c>
      <c r="H6">
        <v>0.10100000000000001</v>
      </c>
      <c r="I6">
        <v>0.10100000000000001</v>
      </c>
      <c r="J6">
        <v>9.9000000000000005E-2</v>
      </c>
      <c r="K6">
        <v>9.3333333333333462E-3</v>
      </c>
      <c r="L6">
        <f t="shared" si="1"/>
        <v>9.4280904158206415E-4</v>
      </c>
      <c r="M6">
        <v>9.9000000000000005E-2</v>
      </c>
      <c r="N6">
        <v>0.1</v>
      </c>
      <c r="O6">
        <v>0.1</v>
      </c>
      <c r="P6">
        <f t="shared" si="2"/>
        <v>8.6666666666666836E-3</v>
      </c>
      <c r="Q6">
        <f t="shared" si="3"/>
        <v>4.7140452079103207E-4</v>
      </c>
      <c r="R6">
        <v>9.9000000000000005E-2</v>
      </c>
      <c r="S6">
        <v>9.9000000000000005E-2</v>
      </c>
      <c r="T6">
        <v>9.8000000000000004E-2</v>
      </c>
      <c r="U6">
        <f t="shared" si="4"/>
        <v>7.6666666666666827E-3</v>
      </c>
      <c r="V6">
        <f t="shared" si="5"/>
        <v>4.7140452079103207E-4</v>
      </c>
      <c r="W6">
        <v>0.1</v>
      </c>
      <c r="X6">
        <v>9.8000000000000004E-2</v>
      </c>
      <c r="Y6">
        <v>9.8000000000000004E-2</v>
      </c>
      <c r="Z6">
        <f t="shared" si="6"/>
        <v>7.6666666666666827E-3</v>
      </c>
      <c r="AA6">
        <f t="shared" si="7"/>
        <v>9.4280904158206415E-4</v>
      </c>
      <c r="AB6">
        <v>0.1</v>
      </c>
      <c r="AC6">
        <v>9.8000000000000004E-2</v>
      </c>
      <c r="AD6">
        <v>9.9000000000000005E-2</v>
      </c>
      <c r="AE6">
        <f t="shared" si="8"/>
        <v>8.000000000000021E-3</v>
      </c>
      <c r="AF6">
        <f t="shared" si="9"/>
        <v>8.1649658092772682E-4</v>
      </c>
      <c r="AG6">
        <v>9.9000000000000005E-2</v>
      </c>
      <c r="AH6">
        <v>9.9000000000000005E-2</v>
      </c>
      <c r="AI6">
        <v>0.10199999999999999</v>
      </c>
      <c r="AJ6">
        <f t="shared" si="10"/>
        <v>8.9999999999999941E-3</v>
      </c>
      <c r="AK6">
        <f t="shared" si="11"/>
        <v>1.4142135623730898E-3</v>
      </c>
    </row>
    <row r="7" spans="1:37" x14ac:dyDescent="0.3">
      <c r="A7">
        <v>75</v>
      </c>
      <c r="B7">
        <v>9.0999999999999998E-2</v>
      </c>
      <c r="C7">
        <v>0.1</v>
      </c>
      <c r="D7">
        <v>9.9000000000000005E-2</v>
      </c>
      <c r="E7">
        <v>9.8000000000000004E-2</v>
      </c>
      <c r="F7">
        <v>8.000000000000021E-3</v>
      </c>
      <c r="G7">
        <f t="shared" si="0"/>
        <v>8.1649658092772682E-4</v>
      </c>
      <c r="H7">
        <v>0.10100000000000001</v>
      </c>
      <c r="I7">
        <v>0.10100000000000001</v>
      </c>
      <c r="J7">
        <v>0.1</v>
      </c>
      <c r="K7">
        <v>9.6666666666666845E-3</v>
      </c>
      <c r="L7">
        <f t="shared" si="1"/>
        <v>4.7140452079103207E-4</v>
      </c>
      <c r="M7">
        <v>9.9000000000000005E-2</v>
      </c>
      <c r="N7">
        <v>0.10100000000000001</v>
      </c>
      <c r="O7">
        <v>0.1</v>
      </c>
      <c r="P7">
        <f t="shared" si="2"/>
        <v>9.0000000000000219E-3</v>
      </c>
      <c r="Q7">
        <f t="shared" si="3"/>
        <v>8.1649658092772682E-4</v>
      </c>
      <c r="R7">
        <v>9.9000000000000005E-2</v>
      </c>
      <c r="S7">
        <v>9.9000000000000005E-2</v>
      </c>
      <c r="T7">
        <v>9.9000000000000005E-2</v>
      </c>
      <c r="U7">
        <f t="shared" si="4"/>
        <v>8.000000000000021E-3</v>
      </c>
      <c r="V7">
        <f t="shared" si="5"/>
        <v>1.3877787807814457E-17</v>
      </c>
      <c r="W7">
        <v>0.10100000000000001</v>
      </c>
      <c r="X7">
        <v>9.8000000000000004E-2</v>
      </c>
      <c r="Y7">
        <v>9.9000000000000005E-2</v>
      </c>
      <c r="Z7">
        <f t="shared" si="6"/>
        <v>8.3333333333333454E-3</v>
      </c>
      <c r="AA7">
        <f t="shared" si="7"/>
        <v>1.2472191289246482E-3</v>
      </c>
      <c r="AB7">
        <v>0.1</v>
      </c>
      <c r="AC7">
        <v>9.9000000000000005E-2</v>
      </c>
      <c r="AD7">
        <v>0.1</v>
      </c>
      <c r="AE7">
        <f t="shared" si="8"/>
        <v>8.6666666666666836E-3</v>
      </c>
      <c r="AF7">
        <f t="shared" si="9"/>
        <v>4.7140452079103207E-4</v>
      </c>
      <c r="AG7">
        <v>0.1</v>
      </c>
      <c r="AH7">
        <v>0.1</v>
      </c>
      <c r="AI7">
        <v>0.10299999999999999</v>
      </c>
      <c r="AJ7">
        <f t="shared" si="10"/>
        <v>9.999999999999995E-3</v>
      </c>
      <c r="AK7">
        <f t="shared" si="11"/>
        <v>1.4142135623730898E-3</v>
      </c>
    </row>
    <row r="8" spans="1:37" x14ac:dyDescent="0.3">
      <c r="A8">
        <v>90</v>
      </c>
      <c r="B8">
        <v>9.0999999999999998E-2</v>
      </c>
      <c r="C8">
        <v>0.10100000000000001</v>
      </c>
      <c r="D8">
        <v>0.1</v>
      </c>
      <c r="E8">
        <v>9.9000000000000005E-2</v>
      </c>
      <c r="F8">
        <v>9.0000000000000219E-3</v>
      </c>
      <c r="G8">
        <f t="shared" si="0"/>
        <v>8.1649658092772682E-4</v>
      </c>
      <c r="H8">
        <v>0.10199999999999999</v>
      </c>
      <c r="I8">
        <v>0.10199999999999999</v>
      </c>
      <c r="J8">
        <v>0.10100000000000001</v>
      </c>
      <c r="K8">
        <v>1.0666666666666672E-2</v>
      </c>
      <c r="L8">
        <f t="shared" si="1"/>
        <v>4.7140452079102557E-4</v>
      </c>
      <c r="M8">
        <v>0.1</v>
      </c>
      <c r="N8">
        <v>0.10199999999999999</v>
      </c>
      <c r="O8">
        <v>0.10100000000000001</v>
      </c>
      <c r="P8">
        <f t="shared" si="2"/>
        <v>1.0000000000000023E-2</v>
      </c>
      <c r="Q8">
        <f t="shared" si="3"/>
        <v>8.1649658092772107E-4</v>
      </c>
      <c r="R8">
        <v>0.1</v>
      </c>
      <c r="S8">
        <v>0.1</v>
      </c>
      <c r="T8">
        <v>0.1</v>
      </c>
      <c r="U8">
        <f t="shared" si="4"/>
        <v>9.0000000000000219E-3</v>
      </c>
      <c r="V8">
        <f t="shared" si="5"/>
        <v>1.3877787807814457E-17</v>
      </c>
      <c r="W8">
        <v>0.10199999999999999</v>
      </c>
      <c r="X8">
        <v>9.9000000000000005E-2</v>
      </c>
      <c r="Y8">
        <v>0.1</v>
      </c>
      <c r="Z8">
        <f t="shared" si="6"/>
        <v>9.3333333333333462E-3</v>
      </c>
      <c r="AA8">
        <f t="shared" si="7"/>
        <v>1.2472191289246422E-3</v>
      </c>
      <c r="AB8">
        <v>0.10199999999999999</v>
      </c>
      <c r="AC8">
        <v>0.1</v>
      </c>
      <c r="AD8">
        <v>0.10100000000000001</v>
      </c>
      <c r="AE8">
        <f t="shared" si="8"/>
        <v>1.0000000000000023E-2</v>
      </c>
      <c r="AF8">
        <f t="shared" si="9"/>
        <v>8.1649658092772107E-4</v>
      </c>
      <c r="AG8">
        <v>0.10100000000000001</v>
      </c>
      <c r="AH8">
        <v>0.10100000000000001</v>
      </c>
      <c r="AI8">
        <v>0.104</v>
      </c>
      <c r="AJ8">
        <f t="shared" si="10"/>
        <v>1.0999999999999996E-2</v>
      </c>
      <c r="AK8">
        <f t="shared" si="11"/>
        <v>1.4142135623730898E-3</v>
      </c>
    </row>
    <row r="9" spans="1:37" x14ac:dyDescent="0.3">
      <c r="A9">
        <v>105</v>
      </c>
      <c r="B9">
        <v>9.0999999999999998E-2</v>
      </c>
      <c r="C9">
        <v>0.10299999999999999</v>
      </c>
      <c r="D9">
        <v>0.10199999999999999</v>
      </c>
      <c r="E9">
        <v>0.10100000000000001</v>
      </c>
      <c r="F9">
        <v>1.0999999999999996E-2</v>
      </c>
      <c r="G9">
        <f t="shared" si="0"/>
        <v>8.1649658092772107E-4</v>
      </c>
      <c r="H9">
        <v>0.104</v>
      </c>
      <c r="I9">
        <v>0.104</v>
      </c>
      <c r="J9">
        <v>0.10299999999999999</v>
      </c>
      <c r="K9">
        <v>1.2666666666666673E-2</v>
      </c>
      <c r="L9">
        <f t="shared" si="1"/>
        <v>4.7140452079103207E-4</v>
      </c>
      <c r="M9">
        <v>0.10100000000000001</v>
      </c>
      <c r="N9">
        <v>0.10299999999999999</v>
      </c>
      <c r="O9">
        <v>0.10299999999999999</v>
      </c>
      <c r="P9">
        <f t="shared" si="2"/>
        <v>1.1333333333333334E-2</v>
      </c>
      <c r="Q9">
        <f t="shared" si="3"/>
        <v>9.4280904158205764E-4</v>
      </c>
      <c r="R9">
        <v>0.10199999999999999</v>
      </c>
      <c r="S9">
        <v>0.10199999999999999</v>
      </c>
      <c r="T9">
        <v>0.10100000000000001</v>
      </c>
      <c r="U9">
        <f t="shared" si="4"/>
        <v>1.0666666666666672E-2</v>
      </c>
      <c r="V9">
        <f t="shared" si="5"/>
        <v>4.7140452079102557E-4</v>
      </c>
      <c r="W9">
        <v>0.10299999999999999</v>
      </c>
      <c r="X9">
        <v>0.10100000000000001</v>
      </c>
      <c r="Y9">
        <v>0.10199999999999999</v>
      </c>
      <c r="Z9">
        <f t="shared" si="6"/>
        <v>1.0999999999999996E-2</v>
      </c>
      <c r="AA9">
        <f t="shared" si="7"/>
        <v>8.1649658092772107E-4</v>
      </c>
      <c r="AB9">
        <v>0.104</v>
      </c>
      <c r="AC9">
        <v>0.10199999999999999</v>
      </c>
      <c r="AD9">
        <v>0.10299999999999999</v>
      </c>
      <c r="AE9">
        <f t="shared" si="8"/>
        <v>1.1999999999999997E-2</v>
      </c>
      <c r="AF9">
        <f t="shared" si="9"/>
        <v>8.1649658092772682E-4</v>
      </c>
      <c r="AG9">
        <v>0.10299999999999999</v>
      </c>
      <c r="AH9">
        <v>0.10299999999999999</v>
      </c>
      <c r="AI9">
        <v>0.106</v>
      </c>
      <c r="AJ9">
        <f t="shared" si="10"/>
        <v>1.2999999999999998E-2</v>
      </c>
      <c r="AK9">
        <f t="shared" si="11"/>
        <v>1.4142135623730963E-3</v>
      </c>
    </row>
    <row r="10" spans="1:37" x14ac:dyDescent="0.3">
      <c r="A10">
        <v>120</v>
      </c>
      <c r="B10">
        <v>9.0999999999999998E-2</v>
      </c>
      <c r="C10">
        <v>0.106</v>
      </c>
      <c r="D10">
        <v>0.105</v>
      </c>
      <c r="E10">
        <v>0.10299999999999999</v>
      </c>
      <c r="F10">
        <v>1.3666666666666674E-2</v>
      </c>
      <c r="G10">
        <f t="shared" si="0"/>
        <v>1.2472191289246482E-3</v>
      </c>
      <c r="H10">
        <v>0.107</v>
      </c>
      <c r="I10">
        <v>0.107</v>
      </c>
      <c r="J10">
        <v>0.106</v>
      </c>
      <c r="K10">
        <v>1.5666666666666676E-2</v>
      </c>
      <c r="L10">
        <f t="shared" si="1"/>
        <v>4.7140452079103207E-4</v>
      </c>
      <c r="M10">
        <v>0.10299999999999999</v>
      </c>
      <c r="N10">
        <v>0.106</v>
      </c>
      <c r="O10">
        <v>0.105</v>
      </c>
      <c r="P10">
        <f t="shared" si="2"/>
        <v>1.3666666666666674E-2</v>
      </c>
      <c r="Q10">
        <f t="shared" si="3"/>
        <v>1.2472191289246482E-3</v>
      </c>
      <c r="R10">
        <v>0.104</v>
      </c>
      <c r="S10">
        <v>0.104</v>
      </c>
      <c r="T10">
        <v>0.104</v>
      </c>
      <c r="U10">
        <f t="shared" si="4"/>
        <v>1.2999999999999998E-2</v>
      </c>
      <c r="V10">
        <f t="shared" si="5"/>
        <v>0</v>
      </c>
      <c r="W10">
        <v>0.106</v>
      </c>
      <c r="X10">
        <v>0.104</v>
      </c>
      <c r="Y10">
        <v>0.105</v>
      </c>
      <c r="Z10">
        <f t="shared" si="6"/>
        <v>1.3999999999999999E-2</v>
      </c>
      <c r="AA10">
        <f t="shared" si="7"/>
        <v>8.1649658092772682E-4</v>
      </c>
      <c r="AB10">
        <v>0.107</v>
      </c>
      <c r="AC10">
        <v>0.105</v>
      </c>
      <c r="AD10">
        <v>0.107</v>
      </c>
      <c r="AE10">
        <f t="shared" si="8"/>
        <v>1.5333333333333338E-2</v>
      </c>
      <c r="AF10">
        <f t="shared" si="9"/>
        <v>9.4280904158206415E-4</v>
      </c>
      <c r="AG10">
        <v>0.106</v>
      </c>
      <c r="AH10">
        <v>0.106</v>
      </c>
      <c r="AI10">
        <v>0.109</v>
      </c>
      <c r="AJ10">
        <f t="shared" si="10"/>
        <v>1.6E-2</v>
      </c>
      <c r="AK10">
        <f t="shared" si="11"/>
        <v>1.4142135623730963E-3</v>
      </c>
    </row>
    <row r="11" spans="1:37" x14ac:dyDescent="0.3">
      <c r="A11">
        <v>135</v>
      </c>
      <c r="B11">
        <v>9.0999999999999998E-2</v>
      </c>
      <c r="C11">
        <v>0.109</v>
      </c>
      <c r="D11">
        <v>0.109</v>
      </c>
      <c r="E11">
        <v>0.107</v>
      </c>
      <c r="F11">
        <v>1.7333333333333339E-2</v>
      </c>
      <c r="G11">
        <f t="shared" si="0"/>
        <v>9.4280904158206415E-4</v>
      </c>
      <c r="H11">
        <v>0.112</v>
      </c>
      <c r="I11">
        <v>0.112</v>
      </c>
      <c r="J11">
        <v>0.11</v>
      </c>
      <c r="K11">
        <v>2.0333333333333342E-2</v>
      </c>
      <c r="L11">
        <f t="shared" si="1"/>
        <v>9.4280904158206415E-4</v>
      </c>
      <c r="M11">
        <v>0.106</v>
      </c>
      <c r="N11">
        <v>0.11</v>
      </c>
      <c r="O11">
        <v>0.109</v>
      </c>
      <c r="P11">
        <f t="shared" si="2"/>
        <v>1.7333333333333339E-2</v>
      </c>
      <c r="Q11">
        <f t="shared" si="3"/>
        <v>1.6996731711975965E-3</v>
      </c>
      <c r="R11">
        <v>0.108</v>
      </c>
      <c r="S11">
        <v>0.108</v>
      </c>
      <c r="T11">
        <v>0.107</v>
      </c>
      <c r="U11">
        <f t="shared" si="4"/>
        <v>1.6666666666666677E-2</v>
      </c>
      <c r="V11">
        <f t="shared" si="5"/>
        <v>4.7140452079103207E-4</v>
      </c>
      <c r="W11">
        <v>0.111</v>
      </c>
      <c r="X11">
        <v>0.109</v>
      </c>
      <c r="Y11">
        <v>0.109</v>
      </c>
      <c r="Z11">
        <f t="shared" si="6"/>
        <v>1.8666666666666679E-2</v>
      </c>
      <c r="AA11">
        <f t="shared" si="7"/>
        <v>9.4280904158206415E-4</v>
      </c>
      <c r="AB11">
        <v>0.112</v>
      </c>
      <c r="AC11">
        <v>0.11</v>
      </c>
      <c r="AD11">
        <v>0.112</v>
      </c>
      <c r="AE11">
        <f t="shared" si="8"/>
        <v>2.0333333333333342E-2</v>
      </c>
      <c r="AF11">
        <f t="shared" si="9"/>
        <v>9.4280904158206415E-4</v>
      </c>
      <c r="AG11">
        <v>0.111</v>
      </c>
      <c r="AH11">
        <v>0.111</v>
      </c>
      <c r="AI11">
        <v>0.114</v>
      </c>
      <c r="AJ11">
        <f t="shared" si="10"/>
        <v>2.1000000000000005E-2</v>
      </c>
      <c r="AK11">
        <f t="shared" si="11"/>
        <v>1.4142135623730963E-3</v>
      </c>
    </row>
    <row r="12" spans="1:37" x14ac:dyDescent="0.3">
      <c r="A12">
        <v>150</v>
      </c>
      <c r="B12">
        <v>9.0999999999999998E-2</v>
      </c>
      <c r="C12">
        <v>0.115</v>
      </c>
      <c r="D12">
        <v>0.114</v>
      </c>
      <c r="E12">
        <v>0.113</v>
      </c>
      <c r="F12">
        <v>2.3000000000000007E-2</v>
      </c>
      <c r="G12">
        <f t="shared" si="0"/>
        <v>8.1649658092772682E-4</v>
      </c>
      <c r="H12">
        <v>0.11700000000000001</v>
      </c>
      <c r="I12">
        <v>0.11700000000000001</v>
      </c>
      <c r="J12">
        <v>0.11600000000000001</v>
      </c>
      <c r="K12">
        <v>2.5666666666666685E-2</v>
      </c>
      <c r="L12">
        <f t="shared" si="1"/>
        <v>4.7140452079103207E-4</v>
      </c>
      <c r="M12">
        <v>0.111</v>
      </c>
      <c r="N12">
        <v>0.115</v>
      </c>
      <c r="O12">
        <v>0.114</v>
      </c>
      <c r="P12">
        <f t="shared" si="2"/>
        <v>2.2333333333333344E-2</v>
      </c>
      <c r="Q12">
        <f t="shared" si="3"/>
        <v>1.6996731711975965E-3</v>
      </c>
      <c r="R12">
        <v>0.113</v>
      </c>
      <c r="S12">
        <v>0.113</v>
      </c>
      <c r="T12">
        <v>0.113</v>
      </c>
      <c r="U12">
        <f t="shared" si="4"/>
        <v>2.2000000000000006E-2</v>
      </c>
      <c r="V12">
        <f t="shared" si="5"/>
        <v>0</v>
      </c>
      <c r="W12">
        <v>0.11700000000000001</v>
      </c>
      <c r="X12">
        <v>0.115</v>
      </c>
      <c r="Y12">
        <v>0.11600000000000001</v>
      </c>
      <c r="Z12">
        <f t="shared" si="6"/>
        <v>2.5000000000000008E-2</v>
      </c>
      <c r="AA12">
        <f t="shared" si="7"/>
        <v>8.1649658092772682E-4</v>
      </c>
      <c r="AB12">
        <v>0.11799999999999999</v>
      </c>
      <c r="AC12">
        <v>0.11600000000000001</v>
      </c>
      <c r="AD12">
        <v>0.11700000000000001</v>
      </c>
      <c r="AE12">
        <f t="shared" si="8"/>
        <v>2.5999999999999995E-2</v>
      </c>
      <c r="AF12">
        <f t="shared" si="9"/>
        <v>8.1649658092772107E-4</v>
      </c>
      <c r="AG12">
        <v>0.11700000000000001</v>
      </c>
      <c r="AH12">
        <v>0.11700000000000001</v>
      </c>
      <c r="AI12">
        <v>0.12</v>
      </c>
      <c r="AJ12">
        <f t="shared" si="10"/>
        <v>2.6999999999999996E-2</v>
      </c>
      <c r="AK12">
        <f t="shared" si="11"/>
        <v>1.4142135623730898E-3</v>
      </c>
    </row>
    <row r="13" spans="1:37" x14ac:dyDescent="0.3">
      <c r="A13">
        <v>165</v>
      </c>
      <c r="B13">
        <v>9.0999999999999998E-2</v>
      </c>
      <c r="C13">
        <v>0.11799999999999999</v>
      </c>
      <c r="D13">
        <v>0.11799999999999999</v>
      </c>
      <c r="E13">
        <v>0.11600000000000001</v>
      </c>
      <c r="F13">
        <v>2.6333333333333334E-2</v>
      </c>
      <c r="G13">
        <f t="shared" si="0"/>
        <v>9.4280904158205764E-4</v>
      </c>
      <c r="H13">
        <v>0.11899999999999999</v>
      </c>
      <c r="I13">
        <v>0.11799999999999999</v>
      </c>
      <c r="J13">
        <v>0.11700000000000001</v>
      </c>
      <c r="K13">
        <v>2.6999999999999996E-2</v>
      </c>
      <c r="L13">
        <f t="shared" si="1"/>
        <v>8.1649658092772107E-4</v>
      </c>
      <c r="M13">
        <v>0.115</v>
      </c>
      <c r="N13">
        <v>0.11899999999999999</v>
      </c>
      <c r="O13">
        <v>0.11799999999999999</v>
      </c>
      <c r="P13">
        <f t="shared" si="2"/>
        <v>2.6333333333333334E-2</v>
      </c>
      <c r="Q13">
        <f t="shared" si="3"/>
        <v>1.69967317119759E-3</v>
      </c>
      <c r="R13">
        <v>0.11700000000000001</v>
      </c>
      <c r="S13">
        <v>0.11700000000000001</v>
      </c>
      <c r="T13">
        <v>0.11700000000000001</v>
      </c>
      <c r="U13">
        <f t="shared" si="4"/>
        <v>2.6000000000000009E-2</v>
      </c>
      <c r="V13">
        <f t="shared" si="5"/>
        <v>0</v>
      </c>
      <c r="W13">
        <v>0.12</v>
      </c>
      <c r="X13">
        <v>0.11899999999999999</v>
      </c>
      <c r="Y13">
        <v>0.11899999999999999</v>
      </c>
      <c r="Z13">
        <f t="shared" si="6"/>
        <v>2.8333333333333335E-2</v>
      </c>
      <c r="AA13">
        <f t="shared" si="7"/>
        <v>4.7140452079103207E-4</v>
      </c>
      <c r="AB13">
        <v>0.122</v>
      </c>
      <c r="AC13">
        <v>0.12</v>
      </c>
      <c r="AD13">
        <v>0.123</v>
      </c>
      <c r="AE13">
        <f t="shared" si="8"/>
        <v>3.0666666666666662E-2</v>
      </c>
      <c r="AF13">
        <f t="shared" si="9"/>
        <v>1.2472191289246482E-3</v>
      </c>
      <c r="AG13">
        <v>0.121</v>
      </c>
      <c r="AH13">
        <v>0.121</v>
      </c>
      <c r="AI13">
        <v>0.124</v>
      </c>
      <c r="AJ13">
        <f t="shared" si="10"/>
        <v>3.1E-2</v>
      </c>
      <c r="AK13">
        <f t="shared" si="11"/>
        <v>1.4142135623730963E-3</v>
      </c>
    </row>
    <row r="14" spans="1:37" x14ac:dyDescent="0.3">
      <c r="A14">
        <v>180</v>
      </c>
      <c r="B14">
        <v>9.0999999999999998E-2</v>
      </c>
      <c r="C14">
        <v>0.126</v>
      </c>
      <c r="D14">
        <v>0.125</v>
      </c>
      <c r="E14">
        <v>0.124</v>
      </c>
      <c r="F14">
        <v>3.4000000000000002E-2</v>
      </c>
      <c r="G14">
        <f t="shared" si="0"/>
        <v>8.1649658092772682E-4</v>
      </c>
      <c r="H14">
        <v>0.11899999999999999</v>
      </c>
      <c r="I14">
        <v>0.11799999999999999</v>
      </c>
      <c r="J14">
        <v>0.11700000000000001</v>
      </c>
      <c r="K14">
        <v>2.6999999999999996E-2</v>
      </c>
      <c r="L14">
        <f t="shared" si="1"/>
        <v>8.1649658092772107E-4</v>
      </c>
      <c r="M14">
        <v>0.11700000000000001</v>
      </c>
      <c r="N14">
        <v>0.12</v>
      </c>
      <c r="O14">
        <v>0.12</v>
      </c>
      <c r="P14">
        <f t="shared" si="2"/>
        <v>2.7999999999999997E-2</v>
      </c>
      <c r="Q14">
        <f t="shared" si="3"/>
        <v>1.4142135623730898E-3</v>
      </c>
      <c r="R14">
        <v>0.124</v>
      </c>
      <c r="S14">
        <v>0.124</v>
      </c>
      <c r="T14">
        <v>0.124</v>
      </c>
      <c r="U14">
        <f t="shared" si="4"/>
        <v>3.3000000000000002E-2</v>
      </c>
      <c r="V14">
        <f t="shared" si="5"/>
        <v>0</v>
      </c>
      <c r="W14">
        <v>0.129</v>
      </c>
      <c r="X14">
        <v>0.128</v>
      </c>
      <c r="Y14">
        <v>0.128</v>
      </c>
      <c r="Z14">
        <f t="shared" si="6"/>
        <v>3.7333333333333329E-2</v>
      </c>
      <c r="AA14">
        <f t="shared" si="7"/>
        <v>4.7140452079103207E-4</v>
      </c>
      <c r="AB14">
        <v>0.13</v>
      </c>
      <c r="AC14">
        <v>0.128</v>
      </c>
      <c r="AD14">
        <v>0.129</v>
      </c>
      <c r="AE14">
        <f t="shared" si="8"/>
        <v>3.8000000000000006E-2</v>
      </c>
      <c r="AF14">
        <f t="shared" si="9"/>
        <v>8.1649658092772682E-4</v>
      </c>
      <c r="AG14">
        <v>0.128</v>
      </c>
      <c r="AH14">
        <v>0.128</v>
      </c>
      <c r="AI14">
        <v>0.13100000000000001</v>
      </c>
      <c r="AJ14">
        <f t="shared" si="10"/>
        <v>3.8000000000000006E-2</v>
      </c>
      <c r="AK14">
        <f t="shared" si="11"/>
        <v>1.4142135623730963E-3</v>
      </c>
    </row>
    <row r="15" spans="1:37" x14ac:dyDescent="0.3">
      <c r="A15">
        <v>195</v>
      </c>
      <c r="B15">
        <v>9.0999999999999998E-2</v>
      </c>
      <c r="C15">
        <v>0.13400000000000001</v>
      </c>
      <c r="D15">
        <v>0.13400000000000001</v>
      </c>
      <c r="E15">
        <v>0.13200000000000001</v>
      </c>
      <c r="F15">
        <v>4.2333333333333334E-2</v>
      </c>
      <c r="G15">
        <f t="shared" si="0"/>
        <v>9.4280904158206415E-4</v>
      </c>
      <c r="H15">
        <v>0.11899999999999999</v>
      </c>
      <c r="I15">
        <v>0.11899999999999999</v>
      </c>
      <c r="J15">
        <v>0.11700000000000001</v>
      </c>
      <c r="K15">
        <v>2.7333333333333334E-2</v>
      </c>
      <c r="L15">
        <f t="shared" si="1"/>
        <v>9.4280904158205764E-4</v>
      </c>
      <c r="M15">
        <v>0.11700000000000001</v>
      </c>
      <c r="N15">
        <v>0.12</v>
      </c>
      <c r="O15">
        <v>0.12</v>
      </c>
      <c r="P15">
        <f t="shared" si="2"/>
        <v>2.7999999999999997E-2</v>
      </c>
      <c r="Q15">
        <f t="shared" si="3"/>
        <v>1.4142135623730898E-3</v>
      </c>
      <c r="R15">
        <v>0.124</v>
      </c>
      <c r="S15">
        <v>0.125</v>
      </c>
      <c r="T15">
        <v>0.124</v>
      </c>
      <c r="U15">
        <f t="shared" si="4"/>
        <v>3.333333333333334E-2</v>
      </c>
      <c r="V15">
        <f t="shared" si="5"/>
        <v>4.7140452079103207E-4</v>
      </c>
      <c r="W15">
        <v>0.13400000000000001</v>
      </c>
      <c r="X15">
        <v>0.13300000000000001</v>
      </c>
      <c r="Y15">
        <v>0.13300000000000001</v>
      </c>
      <c r="Z15">
        <f t="shared" si="6"/>
        <v>4.2333333333333334E-2</v>
      </c>
      <c r="AA15">
        <f t="shared" si="7"/>
        <v>4.7140452079103207E-4</v>
      </c>
      <c r="AB15">
        <v>0.13600000000000001</v>
      </c>
      <c r="AC15">
        <v>0.13300000000000001</v>
      </c>
      <c r="AD15">
        <v>0.13500000000000001</v>
      </c>
      <c r="AE15">
        <f t="shared" si="8"/>
        <v>4.3666666666666687E-2</v>
      </c>
      <c r="AF15">
        <f t="shared" si="9"/>
        <v>1.2472191289246482E-3</v>
      </c>
      <c r="AG15">
        <v>0.13600000000000001</v>
      </c>
      <c r="AH15">
        <v>0.13600000000000001</v>
      </c>
      <c r="AI15">
        <v>0.13900000000000001</v>
      </c>
      <c r="AJ15">
        <f t="shared" si="10"/>
        <v>4.6000000000000013E-2</v>
      </c>
      <c r="AK15">
        <f t="shared" si="11"/>
        <v>1.4142135623730963E-3</v>
      </c>
    </row>
    <row r="16" spans="1:37" x14ac:dyDescent="0.3">
      <c r="A16">
        <v>210</v>
      </c>
      <c r="B16">
        <v>9.0999999999999998E-2</v>
      </c>
      <c r="C16">
        <v>0.14399999999999999</v>
      </c>
      <c r="D16">
        <v>0.14399999999999999</v>
      </c>
      <c r="E16">
        <v>0.14199999999999999</v>
      </c>
      <c r="F16">
        <v>5.2333333333333315E-2</v>
      </c>
      <c r="G16">
        <f t="shared" si="0"/>
        <v>9.4280904158206415E-4</v>
      </c>
      <c r="H16">
        <v>0.11899999999999999</v>
      </c>
      <c r="I16">
        <v>0.11899999999999999</v>
      </c>
      <c r="J16">
        <v>0.11700000000000001</v>
      </c>
      <c r="K16">
        <v>2.7333333333333334E-2</v>
      </c>
      <c r="L16">
        <f t="shared" si="1"/>
        <v>9.4280904158205764E-4</v>
      </c>
      <c r="M16">
        <v>0.11799999999999999</v>
      </c>
      <c r="N16">
        <v>0.121</v>
      </c>
      <c r="O16">
        <v>0.12</v>
      </c>
      <c r="P16">
        <f t="shared" si="2"/>
        <v>2.866666666666666E-2</v>
      </c>
      <c r="Q16">
        <f t="shared" si="3"/>
        <v>1.2472191289246482E-3</v>
      </c>
      <c r="R16">
        <v>0.125</v>
      </c>
      <c r="S16">
        <v>0.125</v>
      </c>
      <c r="T16">
        <v>0.124</v>
      </c>
      <c r="U16">
        <f t="shared" si="4"/>
        <v>3.3666666666666664E-2</v>
      </c>
      <c r="V16">
        <f t="shared" si="5"/>
        <v>4.7140452079103207E-4</v>
      </c>
      <c r="W16">
        <v>0.14299999999999999</v>
      </c>
      <c r="X16">
        <v>0.14199999999999999</v>
      </c>
      <c r="Y16">
        <v>0.14199999999999999</v>
      </c>
      <c r="Z16">
        <f t="shared" si="6"/>
        <v>5.1333333333333314E-2</v>
      </c>
      <c r="AA16">
        <f t="shared" si="7"/>
        <v>4.7140452079103207E-4</v>
      </c>
      <c r="AB16">
        <v>0.14599999999999999</v>
      </c>
      <c r="AC16">
        <v>0.14199999999999999</v>
      </c>
      <c r="AD16">
        <v>0.14499999999999999</v>
      </c>
      <c r="AE16">
        <f t="shared" si="8"/>
        <v>5.3333333333333316E-2</v>
      </c>
      <c r="AF16">
        <f t="shared" si="9"/>
        <v>1.6996731711975965E-3</v>
      </c>
      <c r="AG16">
        <v>0.14599999999999999</v>
      </c>
      <c r="AH16">
        <v>0.14599999999999999</v>
      </c>
      <c r="AI16">
        <v>0.14899999999999999</v>
      </c>
      <c r="AJ16">
        <f t="shared" si="10"/>
        <v>5.5999999999999994E-2</v>
      </c>
      <c r="AK16">
        <f t="shared" si="11"/>
        <v>1.4142135623730963E-3</v>
      </c>
    </row>
    <row r="17" spans="1:37" x14ac:dyDescent="0.3">
      <c r="A17">
        <v>225</v>
      </c>
      <c r="B17">
        <v>9.0999999999999998E-2</v>
      </c>
      <c r="C17">
        <v>0.154</v>
      </c>
      <c r="D17">
        <v>0.154</v>
      </c>
      <c r="E17">
        <v>0.152</v>
      </c>
      <c r="F17">
        <v>6.2333333333333324E-2</v>
      </c>
      <c r="G17">
        <f t="shared" si="0"/>
        <v>9.4280904158206415E-4</v>
      </c>
      <c r="H17">
        <v>0.12</v>
      </c>
      <c r="I17">
        <v>0.11899999999999999</v>
      </c>
      <c r="J17">
        <v>0.11700000000000001</v>
      </c>
      <c r="K17">
        <v>2.7666666666666659E-2</v>
      </c>
      <c r="L17">
        <f t="shared" si="1"/>
        <v>1.2472191289246422E-3</v>
      </c>
      <c r="M17">
        <v>0.11799999999999999</v>
      </c>
      <c r="N17">
        <v>0.121</v>
      </c>
      <c r="O17">
        <v>0.121</v>
      </c>
      <c r="P17">
        <f t="shared" si="2"/>
        <v>2.8999999999999998E-2</v>
      </c>
      <c r="Q17">
        <f t="shared" si="3"/>
        <v>1.4142135623730965E-3</v>
      </c>
      <c r="R17">
        <v>0.125</v>
      </c>
      <c r="S17">
        <v>0.126</v>
      </c>
      <c r="T17">
        <v>0.125</v>
      </c>
      <c r="U17">
        <f t="shared" si="4"/>
        <v>3.4333333333333327E-2</v>
      </c>
      <c r="V17">
        <f t="shared" si="5"/>
        <v>4.7140452079103207E-4</v>
      </c>
      <c r="W17">
        <v>0.152</v>
      </c>
      <c r="X17">
        <v>0.151</v>
      </c>
      <c r="Y17">
        <v>0.151</v>
      </c>
      <c r="Z17">
        <f t="shared" si="6"/>
        <v>6.0333333333333322E-2</v>
      </c>
      <c r="AA17">
        <f t="shared" si="7"/>
        <v>4.7140452079103207E-4</v>
      </c>
      <c r="AB17">
        <v>0.153</v>
      </c>
      <c r="AC17">
        <v>0.15</v>
      </c>
      <c r="AD17">
        <v>0.152</v>
      </c>
      <c r="AE17">
        <f t="shared" si="8"/>
        <v>6.0666666666666647E-2</v>
      </c>
      <c r="AF17">
        <f t="shared" si="9"/>
        <v>1.2472191289246482E-3</v>
      </c>
      <c r="AG17">
        <v>0.153</v>
      </c>
      <c r="AH17">
        <v>0.153</v>
      </c>
      <c r="AI17">
        <v>0.157</v>
      </c>
      <c r="AJ17">
        <f t="shared" si="10"/>
        <v>6.3333333333333325E-2</v>
      </c>
      <c r="AK17">
        <f t="shared" si="11"/>
        <v>1.8856180831641283E-3</v>
      </c>
    </row>
    <row r="18" spans="1:37" x14ac:dyDescent="0.3">
      <c r="A18">
        <v>240</v>
      </c>
      <c r="B18">
        <v>9.0999999999999998E-2</v>
      </c>
      <c r="C18">
        <v>0.161</v>
      </c>
      <c r="D18">
        <v>0.161</v>
      </c>
      <c r="E18">
        <v>0.159</v>
      </c>
      <c r="F18">
        <v>6.933333333333333E-2</v>
      </c>
      <c r="G18">
        <f t="shared" si="0"/>
        <v>9.4280904158206415E-4</v>
      </c>
      <c r="H18">
        <v>0.12</v>
      </c>
      <c r="I18">
        <v>0.11899999999999999</v>
      </c>
      <c r="J18">
        <v>0.11700000000000001</v>
      </c>
      <c r="K18">
        <v>2.7666666666666659E-2</v>
      </c>
      <c r="L18">
        <f t="shared" si="1"/>
        <v>1.2472191289246422E-3</v>
      </c>
      <c r="M18">
        <v>0.11799999999999999</v>
      </c>
      <c r="N18">
        <v>0.121</v>
      </c>
      <c r="O18">
        <v>0.121</v>
      </c>
      <c r="P18">
        <f t="shared" si="2"/>
        <v>2.8999999999999998E-2</v>
      </c>
      <c r="Q18">
        <f t="shared" si="3"/>
        <v>1.4142135623730965E-3</v>
      </c>
      <c r="R18">
        <v>0.125</v>
      </c>
      <c r="S18">
        <v>0.126</v>
      </c>
      <c r="T18">
        <v>0.125</v>
      </c>
      <c r="U18">
        <f t="shared" si="4"/>
        <v>3.4333333333333327E-2</v>
      </c>
      <c r="V18">
        <f t="shared" si="5"/>
        <v>4.7140452079103207E-4</v>
      </c>
      <c r="W18">
        <v>0.159</v>
      </c>
      <c r="X18">
        <v>0.159</v>
      </c>
      <c r="Y18">
        <v>0.159</v>
      </c>
      <c r="Z18">
        <f t="shared" si="6"/>
        <v>6.8000000000000005E-2</v>
      </c>
      <c r="AA18">
        <f t="shared" si="7"/>
        <v>0</v>
      </c>
      <c r="AB18">
        <v>0.16200000000000001</v>
      </c>
      <c r="AC18">
        <v>0.157</v>
      </c>
      <c r="AD18">
        <v>0.16</v>
      </c>
      <c r="AE18">
        <f t="shared" si="8"/>
        <v>6.8666666666666654E-2</v>
      </c>
      <c r="AF18">
        <f t="shared" si="9"/>
        <v>2.0548046676563273E-3</v>
      </c>
      <c r="AG18">
        <v>0.161</v>
      </c>
      <c r="AH18">
        <v>0.16200000000000001</v>
      </c>
      <c r="AI18">
        <v>0.16500000000000001</v>
      </c>
      <c r="AJ18">
        <f t="shared" si="10"/>
        <v>7.1666666666666656E-2</v>
      </c>
      <c r="AK18">
        <f t="shared" si="11"/>
        <v>1.6996731711975965E-3</v>
      </c>
    </row>
    <row r="19" spans="1:37" x14ac:dyDescent="0.3">
      <c r="A19">
        <v>255</v>
      </c>
      <c r="B19">
        <v>9.0999999999999998E-2</v>
      </c>
      <c r="C19">
        <v>0.17100000000000001</v>
      </c>
      <c r="D19">
        <v>0.17100000000000001</v>
      </c>
      <c r="E19">
        <v>0.16900000000000001</v>
      </c>
      <c r="F19">
        <v>7.9333333333333339E-2</v>
      </c>
      <c r="G19">
        <f t="shared" si="0"/>
        <v>9.4280904158206415E-4</v>
      </c>
      <c r="H19">
        <v>0.12</v>
      </c>
      <c r="I19">
        <v>0.11899999999999999</v>
      </c>
      <c r="J19">
        <v>0.11700000000000001</v>
      </c>
      <c r="K19">
        <v>2.7666666666666659E-2</v>
      </c>
      <c r="L19">
        <f t="shared" si="1"/>
        <v>1.2472191289246422E-3</v>
      </c>
      <c r="M19">
        <v>0.11799999999999999</v>
      </c>
      <c r="N19">
        <v>0.121</v>
      </c>
      <c r="O19">
        <v>0.121</v>
      </c>
      <c r="P19">
        <f t="shared" si="2"/>
        <v>2.8999999999999998E-2</v>
      </c>
      <c r="Q19">
        <f t="shared" si="3"/>
        <v>1.4142135623730965E-3</v>
      </c>
      <c r="R19">
        <v>0.125</v>
      </c>
      <c r="S19">
        <v>0.126</v>
      </c>
      <c r="T19">
        <v>0.125</v>
      </c>
      <c r="U19">
        <f t="shared" si="4"/>
        <v>3.4333333333333327E-2</v>
      </c>
      <c r="V19">
        <f t="shared" si="5"/>
        <v>4.7140452079103207E-4</v>
      </c>
      <c r="W19">
        <v>0.16900000000000001</v>
      </c>
      <c r="X19">
        <v>0.16900000000000001</v>
      </c>
      <c r="Y19">
        <v>0.16900000000000001</v>
      </c>
      <c r="Z19">
        <f t="shared" si="6"/>
        <v>7.8000000000000014E-2</v>
      </c>
      <c r="AA19">
        <f t="shared" si="7"/>
        <v>0</v>
      </c>
      <c r="AB19">
        <v>0.17199999999999999</v>
      </c>
      <c r="AC19">
        <v>0.16800000000000001</v>
      </c>
      <c r="AD19">
        <v>0.17100000000000001</v>
      </c>
      <c r="AE19">
        <f t="shared" si="8"/>
        <v>7.9333333333333339E-2</v>
      </c>
      <c r="AF19">
        <f t="shared" si="9"/>
        <v>1.6996731711975874E-3</v>
      </c>
      <c r="AG19">
        <v>0.17199999999999999</v>
      </c>
      <c r="AH19">
        <v>0.17199999999999999</v>
      </c>
      <c r="AI19">
        <v>0.17499999999999999</v>
      </c>
      <c r="AJ19">
        <f t="shared" si="10"/>
        <v>8.1999999999999962E-2</v>
      </c>
      <c r="AK19">
        <f t="shared" si="11"/>
        <v>1.4142135623730961E-3</v>
      </c>
    </row>
    <row r="20" spans="1:37" x14ac:dyDescent="0.3">
      <c r="A20">
        <v>270</v>
      </c>
      <c r="B20">
        <v>9.0999999999999998E-2</v>
      </c>
      <c r="C20">
        <v>0.18099999999999999</v>
      </c>
      <c r="D20">
        <v>0.18099999999999999</v>
      </c>
      <c r="E20">
        <v>0.17899999999999999</v>
      </c>
      <c r="F20">
        <v>8.933333333333332E-2</v>
      </c>
      <c r="G20">
        <f t="shared" si="0"/>
        <v>9.4280904158206415E-4</v>
      </c>
      <c r="H20">
        <v>0.12</v>
      </c>
      <c r="I20">
        <v>0.11899999999999999</v>
      </c>
      <c r="J20">
        <v>0.11700000000000001</v>
      </c>
      <c r="K20">
        <v>2.7666666666666659E-2</v>
      </c>
      <c r="L20">
        <f t="shared" si="1"/>
        <v>1.2472191289246422E-3</v>
      </c>
      <c r="M20">
        <v>0.11799999999999999</v>
      </c>
      <c r="N20">
        <v>0.122</v>
      </c>
      <c r="O20">
        <v>0.121</v>
      </c>
      <c r="P20">
        <f t="shared" si="2"/>
        <v>2.9333333333333336E-2</v>
      </c>
      <c r="Q20">
        <f t="shared" si="3"/>
        <v>1.6996731711975965E-3</v>
      </c>
      <c r="R20">
        <v>0.125</v>
      </c>
      <c r="S20">
        <v>0.126</v>
      </c>
      <c r="T20">
        <v>0.125</v>
      </c>
      <c r="U20">
        <f t="shared" si="4"/>
        <v>3.4333333333333327E-2</v>
      </c>
      <c r="V20">
        <f t="shared" si="5"/>
        <v>4.7140452079103207E-4</v>
      </c>
      <c r="W20">
        <v>0.17799999999999999</v>
      </c>
      <c r="X20">
        <v>0.17799999999999999</v>
      </c>
      <c r="Y20">
        <v>0.17799999999999999</v>
      </c>
      <c r="Z20">
        <f t="shared" si="6"/>
        <v>8.7000000000000022E-2</v>
      </c>
      <c r="AA20">
        <f t="shared" si="7"/>
        <v>2.7755575615628914E-17</v>
      </c>
      <c r="AB20">
        <v>0.183</v>
      </c>
      <c r="AC20">
        <v>0.17699999999999999</v>
      </c>
      <c r="AD20">
        <v>0.18</v>
      </c>
      <c r="AE20">
        <f t="shared" si="8"/>
        <v>8.9000000000000024E-2</v>
      </c>
      <c r="AF20">
        <f t="shared" si="9"/>
        <v>2.44948974278318E-3</v>
      </c>
      <c r="AG20">
        <v>0.18099999999999999</v>
      </c>
      <c r="AH20">
        <v>0.182</v>
      </c>
      <c r="AI20">
        <v>0.185</v>
      </c>
      <c r="AJ20">
        <f t="shared" si="10"/>
        <v>9.1666666666666674E-2</v>
      </c>
      <c r="AK20">
        <f t="shared" si="11"/>
        <v>1.6996731711975963E-3</v>
      </c>
    </row>
    <row r="21" spans="1:37" x14ac:dyDescent="0.3">
      <c r="A21">
        <v>285</v>
      </c>
      <c r="B21">
        <v>9.0999999999999998E-2</v>
      </c>
      <c r="C21">
        <v>0.189</v>
      </c>
      <c r="D21">
        <v>0.188</v>
      </c>
      <c r="E21">
        <v>0.184</v>
      </c>
      <c r="F21">
        <v>9.5999999999999974E-2</v>
      </c>
      <c r="G21">
        <f t="shared" si="0"/>
        <v>2.1602468994692888E-3</v>
      </c>
      <c r="H21">
        <v>0.12</v>
      </c>
      <c r="I21">
        <v>0.11899999999999999</v>
      </c>
      <c r="J21">
        <v>0.11700000000000001</v>
      </c>
      <c r="K21">
        <v>2.7666666666666659E-2</v>
      </c>
      <c r="L21">
        <f t="shared" si="1"/>
        <v>1.2472191289246422E-3</v>
      </c>
      <c r="M21">
        <v>0.11799999999999999</v>
      </c>
      <c r="N21">
        <v>0.121</v>
      </c>
      <c r="O21">
        <v>0.121</v>
      </c>
      <c r="P21">
        <f t="shared" si="2"/>
        <v>2.8999999999999998E-2</v>
      </c>
      <c r="Q21">
        <f t="shared" si="3"/>
        <v>1.4142135623730965E-3</v>
      </c>
      <c r="R21">
        <v>0.125</v>
      </c>
      <c r="S21">
        <v>0.126</v>
      </c>
      <c r="T21">
        <v>0.125</v>
      </c>
      <c r="U21">
        <f t="shared" si="4"/>
        <v>3.4333333333333327E-2</v>
      </c>
      <c r="V21">
        <f t="shared" si="5"/>
        <v>4.7140452079103207E-4</v>
      </c>
      <c r="W21">
        <v>0.183</v>
      </c>
      <c r="X21">
        <v>0.183</v>
      </c>
      <c r="Y21">
        <v>0.183</v>
      </c>
      <c r="Z21">
        <f t="shared" si="6"/>
        <v>9.1999999999999971E-2</v>
      </c>
      <c r="AA21">
        <f t="shared" si="7"/>
        <v>2.7755575615628914E-17</v>
      </c>
      <c r="AB21">
        <v>0.186</v>
      </c>
      <c r="AC21">
        <v>0.18</v>
      </c>
      <c r="AD21">
        <v>0.183</v>
      </c>
      <c r="AE21">
        <f t="shared" si="8"/>
        <v>9.1999999999999971E-2</v>
      </c>
      <c r="AF21">
        <f t="shared" si="9"/>
        <v>2.44948974278318E-3</v>
      </c>
      <c r="AG21">
        <v>0.185</v>
      </c>
      <c r="AH21">
        <v>0.185</v>
      </c>
      <c r="AI21">
        <v>0.188</v>
      </c>
      <c r="AJ21">
        <f t="shared" si="10"/>
        <v>9.5000000000000029E-2</v>
      </c>
      <c r="AK21">
        <f t="shared" si="11"/>
        <v>1.4142135623730963E-3</v>
      </c>
    </row>
    <row r="22" spans="1:37" x14ac:dyDescent="0.3">
      <c r="A22">
        <v>300</v>
      </c>
      <c r="B22">
        <v>9.0999999999999998E-2</v>
      </c>
      <c r="C22">
        <v>0.193</v>
      </c>
      <c r="D22">
        <v>0.192</v>
      </c>
      <c r="E22">
        <v>0.188</v>
      </c>
      <c r="F22">
        <v>9.9999999999999978E-2</v>
      </c>
      <c r="G22">
        <f t="shared" si="0"/>
        <v>2.1602468994692888E-3</v>
      </c>
      <c r="H22">
        <v>0.12</v>
      </c>
      <c r="I22">
        <v>0.11899999999999999</v>
      </c>
      <c r="J22">
        <v>0.11700000000000001</v>
      </c>
      <c r="K22">
        <v>2.7666666666666659E-2</v>
      </c>
      <c r="L22">
        <f t="shared" si="1"/>
        <v>1.2472191289246422E-3</v>
      </c>
      <c r="M22">
        <v>0.11799999999999999</v>
      </c>
      <c r="N22">
        <v>0.121</v>
      </c>
      <c r="O22">
        <v>0.121</v>
      </c>
      <c r="P22">
        <f t="shared" si="2"/>
        <v>2.8999999999999998E-2</v>
      </c>
      <c r="Q22">
        <f t="shared" si="3"/>
        <v>1.4142135623730965E-3</v>
      </c>
      <c r="R22">
        <v>0.125</v>
      </c>
      <c r="S22">
        <v>0.126</v>
      </c>
      <c r="T22">
        <v>0.125</v>
      </c>
      <c r="U22">
        <f t="shared" si="4"/>
        <v>3.4333333333333327E-2</v>
      </c>
      <c r="V22">
        <f t="shared" si="5"/>
        <v>4.7140452079103207E-4</v>
      </c>
      <c r="W22">
        <v>0.186</v>
      </c>
      <c r="X22">
        <v>0.186</v>
      </c>
      <c r="Y22">
        <v>0.186</v>
      </c>
      <c r="Z22">
        <f t="shared" si="6"/>
        <v>9.5000000000000029E-2</v>
      </c>
      <c r="AA22">
        <f t="shared" si="7"/>
        <v>2.7755575615628914E-17</v>
      </c>
      <c r="AB22">
        <v>0.189</v>
      </c>
      <c r="AC22">
        <v>0.183</v>
      </c>
      <c r="AD22">
        <v>0.186</v>
      </c>
      <c r="AE22">
        <f t="shared" si="8"/>
        <v>9.5000000000000029E-2</v>
      </c>
      <c r="AF22">
        <f t="shared" si="9"/>
        <v>2.44948974278318E-3</v>
      </c>
      <c r="AG22">
        <v>0.188</v>
      </c>
      <c r="AH22">
        <v>0.189</v>
      </c>
      <c r="AI22">
        <v>0.192</v>
      </c>
      <c r="AJ22">
        <f t="shared" si="10"/>
        <v>9.8666666666666653E-2</v>
      </c>
      <c r="AK22">
        <f t="shared" si="11"/>
        <v>1.6996731711975965E-3</v>
      </c>
    </row>
    <row r="23" spans="1:37" x14ac:dyDescent="0.3">
      <c r="A23">
        <v>315</v>
      </c>
      <c r="B23">
        <v>9.0999999999999998E-2</v>
      </c>
      <c r="C23">
        <v>0.19600000000000001</v>
      </c>
      <c r="D23">
        <v>0.19500000000000001</v>
      </c>
      <c r="E23">
        <v>0.192</v>
      </c>
      <c r="F23">
        <v>0.10333333333333333</v>
      </c>
      <c r="G23">
        <f t="shared" si="0"/>
        <v>1.6996731711975963E-3</v>
      </c>
      <c r="H23">
        <v>0.12</v>
      </c>
      <c r="I23">
        <v>0.11899999999999999</v>
      </c>
      <c r="J23">
        <v>0.11700000000000001</v>
      </c>
      <c r="K23">
        <v>2.7666666666666659E-2</v>
      </c>
      <c r="L23">
        <f t="shared" si="1"/>
        <v>1.2472191289246422E-3</v>
      </c>
      <c r="M23">
        <v>0.11799999999999999</v>
      </c>
      <c r="N23">
        <v>0.121</v>
      </c>
      <c r="O23">
        <v>0.121</v>
      </c>
      <c r="P23">
        <f t="shared" si="2"/>
        <v>2.8999999999999998E-2</v>
      </c>
      <c r="Q23">
        <f t="shared" si="3"/>
        <v>1.4142135623730965E-3</v>
      </c>
      <c r="R23">
        <v>0.125</v>
      </c>
      <c r="S23">
        <v>0.126</v>
      </c>
      <c r="T23">
        <v>0.125</v>
      </c>
      <c r="U23">
        <f t="shared" si="4"/>
        <v>3.4333333333333327E-2</v>
      </c>
      <c r="V23">
        <f t="shared" si="5"/>
        <v>4.7140452079103207E-4</v>
      </c>
      <c r="W23">
        <v>0.189</v>
      </c>
      <c r="X23">
        <v>0.189</v>
      </c>
      <c r="Y23">
        <v>0.189</v>
      </c>
      <c r="Z23">
        <f t="shared" si="6"/>
        <v>9.7999999999999976E-2</v>
      </c>
      <c r="AA23">
        <f t="shared" si="7"/>
        <v>2.7755575615628914E-17</v>
      </c>
      <c r="AB23">
        <v>0.193</v>
      </c>
      <c r="AC23">
        <v>0.187</v>
      </c>
      <c r="AD23">
        <v>0.19</v>
      </c>
      <c r="AE23">
        <f t="shared" si="8"/>
        <v>9.9000000000000032E-2</v>
      </c>
      <c r="AF23">
        <f t="shared" si="9"/>
        <v>2.44948974278318E-3</v>
      </c>
      <c r="AG23">
        <v>0.192</v>
      </c>
      <c r="AH23">
        <v>0.193</v>
      </c>
      <c r="AI23">
        <v>0.19500000000000001</v>
      </c>
      <c r="AJ23">
        <f t="shared" si="10"/>
        <v>0.10233333333333336</v>
      </c>
      <c r="AK23">
        <f t="shared" si="11"/>
        <v>1.2472191289246482E-3</v>
      </c>
    </row>
    <row r="24" spans="1:37" x14ac:dyDescent="0.3">
      <c r="A24">
        <v>330</v>
      </c>
      <c r="B24">
        <v>9.0999999999999998E-2</v>
      </c>
      <c r="C24">
        <v>0.2</v>
      </c>
      <c r="D24">
        <v>0.19800000000000001</v>
      </c>
      <c r="E24">
        <v>0.19500000000000001</v>
      </c>
      <c r="F24">
        <v>0.10666666666666666</v>
      </c>
      <c r="G24">
        <f t="shared" si="0"/>
        <v>2.0548046676563273E-3</v>
      </c>
      <c r="H24">
        <v>0.12</v>
      </c>
      <c r="I24">
        <v>0.11899999999999999</v>
      </c>
      <c r="J24">
        <v>0.11700000000000001</v>
      </c>
      <c r="K24">
        <v>2.7666666666666659E-2</v>
      </c>
      <c r="L24">
        <f t="shared" si="1"/>
        <v>1.2472191289246422E-3</v>
      </c>
      <c r="M24">
        <v>0.11799999999999999</v>
      </c>
      <c r="N24">
        <v>0.121</v>
      </c>
      <c r="O24">
        <v>0.12</v>
      </c>
      <c r="P24">
        <f t="shared" si="2"/>
        <v>2.866666666666666E-2</v>
      </c>
      <c r="Q24">
        <f t="shared" si="3"/>
        <v>1.2472191289246482E-3</v>
      </c>
      <c r="R24">
        <v>0.125</v>
      </c>
      <c r="S24">
        <v>0.126</v>
      </c>
      <c r="T24">
        <v>0.125</v>
      </c>
      <c r="U24">
        <f t="shared" si="4"/>
        <v>3.4333333333333327E-2</v>
      </c>
      <c r="V24">
        <f t="shared" si="5"/>
        <v>4.7140452079103207E-4</v>
      </c>
      <c r="W24">
        <v>0.192</v>
      </c>
      <c r="X24">
        <v>0.192</v>
      </c>
      <c r="Y24">
        <v>0.192</v>
      </c>
      <c r="Z24">
        <f t="shared" si="6"/>
        <v>0.10100000000000003</v>
      </c>
      <c r="AA24">
        <f t="shared" si="7"/>
        <v>2.7755575615628914E-17</v>
      </c>
      <c r="AB24">
        <v>0.19600000000000001</v>
      </c>
      <c r="AC24">
        <v>0.19</v>
      </c>
      <c r="AD24">
        <v>0.192</v>
      </c>
      <c r="AE24">
        <f t="shared" si="8"/>
        <v>0.10166666666666668</v>
      </c>
      <c r="AF24">
        <f t="shared" si="9"/>
        <v>2.4944382578492965E-3</v>
      </c>
      <c r="AG24">
        <v>0.19500000000000001</v>
      </c>
      <c r="AH24">
        <v>0.19600000000000001</v>
      </c>
      <c r="AI24">
        <v>0.19900000000000001</v>
      </c>
      <c r="AJ24">
        <f t="shared" si="10"/>
        <v>0.10566666666666669</v>
      </c>
      <c r="AK24">
        <f t="shared" si="11"/>
        <v>1.6996731711975963E-3</v>
      </c>
    </row>
    <row r="25" spans="1:37" x14ac:dyDescent="0.3">
      <c r="A25">
        <v>345</v>
      </c>
      <c r="B25">
        <v>9.0999999999999998E-2</v>
      </c>
      <c r="C25">
        <v>0.20200000000000001</v>
      </c>
      <c r="D25">
        <v>0.20100000000000001</v>
      </c>
      <c r="E25">
        <v>0.19800000000000001</v>
      </c>
      <c r="F25">
        <v>0.10933333333333334</v>
      </c>
      <c r="G25">
        <f t="shared" si="0"/>
        <v>1.6996731711975963E-3</v>
      </c>
      <c r="H25">
        <v>0.12</v>
      </c>
      <c r="I25">
        <v>0.11899999999999999</v>
      </c>
      <c r="J25">
        <v>0.11700000000000001</v>
      </c>
      <c r="K25">
        <v>2.7666666666666659E-2</v>
      </c>
      <c r="L25">
        <f t="shared" si="1"/>
        <v>1.2472191289246422E-3</v>
      </c>
      <c r="M25">
        <v>0.11799999999999999</v>
      </c>
      <c r="N25">
        <v>0.121</v>
      </c>
      <c r="O25">
        <v>0.12</v>
      </c>
      <c r="P25">
        <f t="shared" si="2"/>
        <v>2.866666666666666E-2</v>
      </c>
      <c r="Q25">
        <f t="shared" si="3"/>
        <v>1.2472191289246482E-3</v>
      </c>
      <c r="R25">
        <v>0.126</v>
      </c>
      <c r="S25">
        <v>0.126</v>
      </c>
      <c r="T25">
        <v>0.125</v>
      </c>
      <c r="U25">
        <f t="shared" si="4"/>
        <v>3.4666666666666679E-2</v>
      </c>
      <c r="V25">
        <f t="shared" si="5"/>
        <v>4.7140452079103207E-4</v>
      </c>
      <c r="W25">
        <v>0.19400000000000001</v>
      </c>
      <c r="X25">
        <v>0.19400000000000001</v>
      </c>
      <c r="Y25">
        <v>0.19400000000000001</v>
      </c>
      <c r="Z25">
        <f t="shared" si="6"/>
        <v>0.10300000000000004</v>
      </c>
      <c r="AA25">
        <f t="shared" si="7"/>
        <v>2.7755575615628914E-17</v>
      </c>
      <c r="AB25">
        <v>0.19800000000000001</v>
      </c>
      <c r="AC25">
        <v>0.192</v>
      </c>
      <c r="AD25">
        <v>0.19400000000000001</v>
      </c>
      <c r="AE25">
        <f t="shared" si="8"/>
        <v>0.10366666666666668</v>
      </c>
      <c r="AF25">
        <f t="shared" si="9"/>
        <v>2.4944382578492965E-3</v>
      </c>
      <c r="AG25">
        <v>0.19800000000000001</v>
      </c>
      <c r="AH25">
        <v>0.19900000000000001</v>
      </c>
      <c r="AI25">
        <v>0.20200000000000001</v>
      </c>
      <c r="AJ25">
        <f t="shared" si="10"/>
        <v>0.10866666666666666</v>
      </c>
      <c r="AK25">
        <f t="shared" si="11"/>
        <v>1.6996731711975965E-3</v>
      </c>
    </row>
    <row r="26" spans="1:37" x14ac:dyDescent="0.3">
      <c r="A26">
        <v>360</v>
      </c>
      <c r="B26">
        <v>9.0999999999999998E-2</v>
      </c>
      <c r="C26">
        <v>0.20499999999999999</v>
      </c>
      <c r="D26">
        <v>0.20300000000000001</v>
      </c>
      <c r="E26">
        <v>0.2</v>
      </c>
      <c r="F26">
        <v>0.11166666666666669</v>
      </c>
      <c r="G26">
        <f t="shared" si="0"/>
        <v>2.0548046676563169E-3</v>
      </c>
      <c r="H26">
        <v>0.12</v>
      </c>
      <c r="I26">
        <v>0.11899999999999999</v>
      </c>
      <c r="J26">
        <v>0.11700000000000001</v>
      </c>
      <c r="K26">
        <v>2.7666666666666659E-2</v>
      </c>
      <c r="L26">
        <f t="shared" si="1"/>
        <v>1.2472191289246422E-3</v>
      </c>
      <c r="M26">
        <v>0.11799999999999999</v>
      </c>
      <c r="N26">
        <v>0.121</v>
      </c>
      <c r="O26">
        <v>0.121</v>
      </c>
      <c r="P26">
        <f t="shared" si="2"/>
        <v>2.8999999999999998E-2</v>
      </c>
      <c r="Q26">
        <f t="shared" si="3"/>
        <v>1.4142135623730965E-3</v>
      </c>
      <c r="R26">
        <v>0.126</v>
      </c>
      <c r="S26">
        <v>0.126</v>
      </c>
      <c r="T26">
        <v>0.126</v>
      </c>
      <c r="U26">
        <f t="shared" si="4"/>
        <v>3.5000000000000003E-2</v>
      </c>
      <c r="V26">
        <f t="shared" si="5"/>
        <v>0</v>
      </c>
      <c r="W26">
        <v>0.19600000000000001</v>
      </c>
      <c r="X26">
        <v>0.19600000000000001</v>
      </c>
      <c r="Y26">
        <v>0.19700000000000001</v>
      </c>
      <c r="Z26">
        <f t="shared" si="6"/>
        <v>0.10533333333333333</v>
      </c>
      <c r="AA26">
        <f t="shared" si="7"/>
        <v>4.7140452079103207E-4</v>
      </c>
      <c r="AB26">
        <v>0.2</v>
      </c>
      <c r="AC26">
        <v>0.19400000000000001</v>
      </c>
      <c r="AD26">
        <v>0.19700000000000001</v>
      </c>
      <c r="AE26">
        <f t="shared" si="8"/>
        <v>0.10599999999999998</v>
      </c>
      <c r="AF26">
        <f t="shared" si="9"/>
        <v>2.44948974278318E-3</v>
      </c>
      <c r="AG26">
        <v>0.20100000000000001</v>
      </c>
      <c r="AH26">
        <v>0.20200000000000001</v>
      </c>
      <c r="AI26">
        <v>0.20399999999999999</v>
      </c>
      <c r="AJ26">
        <f t="shared" si="10"/>
        <v>0.11133333333333334</v>
      </c>
      <c r="AK26">
        <f t="shared" si="11"/>
        <v>1.2472191289246359E-3</v>
      </c>
    </row>
    <row r="27" spans="1:37" x14ac:dyDescent="0.3">
      <c r="A27">
        <v>375</v>
      </c>
      <c r="B27">
        <v>9.0999999999999998E-2</v>
      </c>
      <c r="C27">
        <v>0.20699999999999999</v>
      </c>
      <c r="D27">
        <v>0.20499999999999999</v>
      </c>
      <c r="E27">
        <v>0.20200000000000001</v>
      </c>
      <c r="F27">
        <v>0.11366666666666667</v>
      </c>
      <c r="G27">
        <f t="shared" si="0"/>
        <v>2.0548046676563151E-3</v>
      </c>
      <c r="H27">
        <v>0.12</v>
      </c>
      <c r="I27">
        <v>0.11899999999999999</v>
      </c>
      <c r="J27">
        <v>0.11700000000000001</v>
      </c>
      <c r="K27">
        <v>2.7666666666666659E-2</v>
      </c>
      <c r="L27">
        <f t="shared" si="1"/>
        <v>1.2472191289246422E-3</v>
      </c>
      <c r="M27">
        <v>0.11799999999999999</v>
      </c>
      <c r="N27">
        <v>0.122</v>
      </c>
      <c r="O27">
        <v>0.121</v>
      </c>
      <c r="P27">
        <f t="shared" si="2"/>
        <v>2.9333333333333336E-2</v>
      </c>
      <c r="Q27">
        <f t="shared" si="3"/>
        <v>1.6996731711975965E-3</v>
      </c>
      <c r="R27">
        <v>0.126</v>
      </c>
      <c r="S27">
        <v>0.126</v>
      </c>
      <c r="T27">
        <v>0.126</v>
      </c>
      <c r="U27">
        <f t="shared" si="4"/>
        <v>3.5000000000000003E-2</v>
      </c>
      <c r="V27">
        <f t="shared" si="5"/>
        <v>0</v>
      </c>
      <c r="W27">
        <v>0.19800000000000001</v>
      </c>
      <c r="X27">
        <v>0.19800000000000001</v>
      </c>
      <c r="Y27">
        <v>0.19900000000000001</v>
      </c>
      <c r="Z27">
        <f t="shared" si="6"/>
        <v>0.10733333333333334</v>
      </c>
      <c r="AA27">
        <f t="shared" si="7"/>
        <v>4.7140452079103207E-4</v>
      </c>
      <c r="AB27">
        <v>0.20300000000000001</v>
      </c>
      <c r="AC27">
        <v>0.19600000000000001</v>
      </c>
      <c r="AD27">
        <v>0.19900000000000001</v>
      </c>
      <c r="AE27">
        <f t="shared" si="8"/>
        <v>0.10833333333333336</v>
      </c>
      <c r="AF27">
        <f t="shared" si="9"/>
        <v>2.8674417556808782E-3</v>
      </c>
      <c r="AG27">
        <v>0.20300000000000001</v>
      </c>
      <c r="AH27">
        <v>0.20399999999999999</v>
      </c>
      <c r="AI27">
        <v>0.20699999999999999</v>
      </c>
      <c r="AJ27">
        <f t="shared" si="10"/>
        <v>0.11366666666666667</v>
      </c>
      <c r="AK27">
        <f t="shared" si="11"/>
        <v>1.6996731711975874E-3</v>
      </c>
    </row>
    <row r="28" spans="1:37" x14ac:dyDescent="0.3">
      <c r="A28">
        <v>390</v>
      </c>
      <c r="B28">
        <v>9.0999999999999998E-2</v>
      </c>
      <c r="C28">
        <v>0.20899999999999999</v>
      </c>
      <c r="D28">
        <v>0.20799999999999999</v>
      </c>
      <c r="E28">
        <v>0.20499999999999999</v>
      </c>
      <c r="F28">
        <v>0.11633333333333334</v>
      </c>
      <c r="G28">
        <f t="shared" si="0"/>
        <v>1.6996731711975965E-3</v>
      </c>
      <c r="H28">
        <v>0.12</v>
      </c>
      <c r="I28">
        <v>0.11899999999999999</v>
      </c>
      <c r="J28">
        <v>0.11700000000000001</v>
      </c>
      <c r="K28">
        <v>2.7666666666666659E-2</v>
      </c>
      <c r="L28">
        <f t="shared" si="1"/>
        <v>1.2472191289246422E-3</v>
      </c>
      <c r="M28">
        <v>0.11799999999999999</v>
      </c>
      <c r="N28">
        <v>0.121</v>
      </c>
      <c r="O28">
        <v>0.121</v>
      </c>
      <c r="P28">
        <f t="shared" si="2"/>
        <v>2.8999999999999998E-2</v>
      </c>
      <c r="Q28">
        <f t="shared" si="3"/>
        <v>1.4142135623730965E-3</v>
      </c>
      <c r="R28">
        <v>0.126</v>
      </c>
      <c r="S28">
        <v>0.127</v>
      </c>
      <c r="T28">
        <v>0.126</v>
      </c>
      <c r="U28">
        <f t="shared" si="4"/>
        <v>3.5333333333333328E-2</v>
      </c>
      <c r="V28">
        <f t="shared" si="5"/>
        <v>4.7140452079103207E-4</v>
      </c>
      <c r="W28">
        <v>0.2</v>
      </c>
      <c r="X28">
        <v>0.2</v>
      </c>
      <c r="Y28">
        <v>0.20100000000000001</v>
      </c>
      <c r="Z28">
        <f t="shared" si="6"/>
        <v>0.10933333333333334</v>
      </c>
      <c r="AA28">
        <f t="shared" si="7"/>
        <v>4.7140452079103207E-4</v>
      </c>
      <c r="AB28">
        <v>0.20499999999999999</v>
      </c>
      <c r="AC28">
        <v>0.19800000000000001</v>
      </c>
      <c r="AD28">
        <v>0.20100000000000001</v>
      </c>
      <c r="AE28">
        <f t="shared" si="8"/>
        <v>0.11033333333333337</v>
      </c>
      <c r="AF28">
        <f t="shared" si="9"/>
        <v>2.8674417556808661E-3</v>
      </c>
      <c r="AG28">
        <v>0.20599999999999999</v>
      </c>
      <c r="AH28">
        <v>0.20699999999999999</v>
      </c>
      <c r="AI28">
        <v>0.21</v>
      </c>
      <c r="AJ28">
        <f t="shared" si="10"/>
        <v>0.11666666666666667</v>
      </c>
      <c r="AK28">
        <f t="shared" si="11"/>
        <v>1.6996731711975963E-3</v>
      </c>
    </row>
    <row r="29" spans="1:37" x14ac:dyDescent="0.3">
      <c r="A29">
        <v>405</v>
      </c>
      <c r="B29">
        <v>9.0999999999999998E-2</v>
      </c>
      <c r="C29">
        <v>0.21199999999999999</v>
      </c>
      <c r="D29">
        <v>0.21</v>
      </c>
      <c r="E29">
        <v>0.20699999999999999</v>
      </c>
      <c r="F29">
        <v>0.11866666666666667</v>
      </c>
      <c r="G29">
        <f t="shared" si="0"/>
        <v>2.0548046676563273E-3</v>
      </c>
      <c r="H29">
        <v>0.12</v>
      </c>
      <c r="I29">
        <v>0.11899999999999999</v>
      </c>
      <c r="J29">
        <v>0.11700000000000001</v>
      </c>
      <c r="K29">
        <v>2.7666666666666659E-2</v>
      </c>
      <c r="L29">
        <f t="shared" si="1"/>
        <v>1.2472191289246422E-3</v>
      </c>
      <c r="M29">
        <v>0.11799999999999999</v>
      </c>
      <c r="N29">
        <v>0.122</v>
      </c>
      <c r="O29">
        <v>0.121</v>
      </c>
      <c r="P29">
        <f t="shared" si="2"/>
        <v>2.9333333333333336E-2</v>
      </c>
      <c r="Q29">
        <f t="shared" si="3"/>
        <v>1.6996731711975965E-3</v>
      </c>
      <c r="R29">
        <v>0.127</v>
      </c>
      <c r="S29">
        <v>0.128</v>
      </c>
      <c r="T29">
        <v>0.126</v>
      </c>
      <c r="U29">
        <f t="shared" si="4"/>
        <v>3.6000000000000004E-2</v>
      </c>
      <c r="V29">
        <f t="shared" si="5"/>
        <v>8.1649658092772682E-4</v>
      </c>
      <c r="W29">
        <v>0.20200000000000001</v>
      </c>
      <c r="X29">
        <v>0.20200000000000001</v>
      </c>
      <c r="Y29">
        <v>0.20300000000000001</v>
      </c>
      <c r="Z29">
        <f t="shared" si="6"/>
        <v>0.11133333333333334</v>
      </c>
      <c r="AA29">
        <f t="shared" si="7"/>
        <v>4.7140452079103207E-4</v>
      </c>
      <c r="AB29">
        <v>0.20699999999999999</v>
      </c>
      <c r="AC29">
        <v>0.20100000000000001</v>
      </c>
      <c r="AD29">
        <v>0.20300000000000001</v>
      </c>
      <c r="AE29">
        <f t="shared" si="8"/>
        <v>0.11266666666666666</v>
      </c>
      <c r="AF29">
        <f t="shared" si="9"/>
        <v>2.4944382578492843E-3</v>
      </c>
      <c r="AG29">
        <v>0.20699999999999999</v>
      </c>
      <c r="AH29">
        <v>0.20799999999999999</v>
      </c>
      <c r="AI29">
        <v>0.21099999999999999</v>
      </c>
      <c r="AJ29">
        <f t="shared" si="10"/>
        <v>0.11766666666666667</v>
      </c>
      <c r="AK29">
        <f t="shared" si="11"/>
        <v>1.6996731711975963E-3</v>
      </c>
    </row>
    <row r="30" spans="1:37" x14ac:dyDescent="0.3">
      <c r="A30">
        <v>420</v>
      </c>
      <c r="B30">
        <v>9.0999999999999998E-2</v>
      </c>
      <c r="C30">
        <v>0.21299999999999999</v>
      </c>
      <c r="D30">
        <v>0.21199999999999999</v>
      </c>
      <c r="E30">
        <v>0.20799999999999999</v>
      </c>
      <c r="F30">
        <v>0.12</v>
      </c>
      <c r="G30">
        <f t="shared" si="0"/>
        <v>2.1602468994692888E-3</v>
      </c>
      <c r="H30">
        <v>0.12</v>
      </c>
      <c r="I30">
        <v>0.11899999999999999</v>
      </c>
      <c r="J30">
        <v>0.11700000000000001</v>
      </c>
      <c r="K30">
        <v>2.7666666666666659E-2</v>
      </c>
      <c r="L30">
        <f t="shared" si="1"/>
        <v>1.2472191289246422E-3</v>
      </c>
      <c r="M30">
        <v>0.11899999999999999</v>
      </c>
      <c r="N30">
        <v>0.122</v>
      </c>
      <c r="O30">
        <v>0.122</v>
      </c>
      <c r="P30">
        <f t="shared" si="2"/>
        <v>0.03</v>
      </c>
      <c r="Q30">
        <f t="shared" si="3"/>
        <v>1.4142135623730965E-3</v>
      </c>
      <c r="R30">
        <v>0.127</v>
      </c>
      <c r="S30">
        <v>0.129</v>
      </c>
      <c r="T30">
        <v>0.127</v>
      </c>
      <c r="U30">
        <f t="shared" si="4"/>
        <v>3.6666666666666681E-2</v>
      </c>
      <c r="V30">
        <f t="shared" si="5"/>
        <v>9.4280904158206415E-4</v>
      </c>
      <c r="W30">
        <v>0.20399999999999999</v>
      </c>
      <c r="X30">
        <v>0.20399999999999999</v>
      </c>
      <c r="Y30">
        <v>0.20499999999999999</v>
      </c>
      <c r="Z30">
        <f t="shared" si="6"/>
        <v>0.11333333333333334</v>
      </c>
      <c r="AA30">
        <f t="shared" si="7"/>
        <v>4.7140452079103207E-4</v>
      </c>
      <c r="AB30">
        <v>0.20799999999999999</v>
      </c>
      <c r="AC30">
        <v>0.20200000000000001</v>
      </c>
      <c r="AD30">
        <v>0.20399999999999999</v>
      </c>
      <c r="AE30">
        <f t="shared" si="8"/>
        <v>0.11366666666666667</v>
      </c>
      <c r="AF30">
        <f t="shared" si="9"/>
        <v>2.4944382578492865E-3</v>
      </c>
      <c r="AG30">
        <v>0.20899999999999999</v>
      </c>
      <c r="AH30">
        <v>0.21</v>
      </c>
      <c r="AI30">
        <v>0.21199999999999999</v>
      </c>
      <c r="AJ30">
        <f t="shared" si="10"/>
        <v>0.11933333333333335</v>
      </c>
      <c r="AK30">
        <f t="shared" si="11"/>
        <v>1.2472191289246482E-3</v>
      </c>
    </row>
    <row r="31" spans="1:37" x14ac:dyDescent="0.3">
      <c r="A31">
        <v>435</v>
      </c>
      <c r="B31">
        <v>9.0999999999999998E-2</v>
      </c>
      <c r="C31">
        <v>0.215</v>
      </c>
      <c r="D31">
        <v>0.214</v>
      </c>
      <c r="E31">
        <v>0.21</v>
      </c>
      <c r="F31">
        <v>0.122</v>
      </c>
      <c r="G31">
        <f t="shared" si="0"/>
        <v>2.1602468994692888E-3</v>
      </c>
      <c r="H31">
        <v>0.12</v>
      </c>
      <c r="I31">
        <v>0.12</v>
      </c>
      <c r="J31">
        <v>0.11700000000000001</v>
      </c>
      <c r="K31">
        <v>2.7999999999999997E-2</v>
      </c>
      <c r="L31">
        <f t="shared" si="1"/>
        <v>1.4142135623730898E-3</v>
      </c>
      <c r="M31">
        <v>0.11899999999999999</v>
      </c>
      <c r="N31">
        <v>0.122</v>
      </c>
      <c r="O31">
        <v>0.122</v>
      </c>
      <c r="P31">
        <f t="shared" si="2"/>
        <v>0.03</v>
      </c>
      <c r="Q31">
        <f t="shared" si="3"/>
        <v>1.4142135623730965E-3</v>
      </c>
      <c r="R31">
        <v>0.127</v>
      </c>
      <c r="S31">
        <v>0.129</v>
      </c>
      <c r="T31">
        <v>0.127</v>
      </c>
      <c r="U31">
        <f t="shared" si="4"/>
        <v>3.6666666666666681E-2</v>
      </c>
      <c r="V31">
        <f t="shared" si="5"/>
        <v>9.4280904158206415E-4</v>
      </c>
      <c r="W31">
        <v>0.20499999999999999</v>
      </c>
      <c r="X31">
        <v>0.20599999999999999</v>
      </c>
      <c r="Y31">
        <v>0.20699999999999999</v>
      </c>
      <c r="Z31">
        <f t="shared" si="6"/>
        <v>0.11499999999999999</v>
      </c>
      <c r="AA31">
        <f t="shared" si="7"/>
        <v>8.1649658092772682E-4</v>
      </c>
      <c r="AB31">
        <v>0.21</v>
      </c>
      <c r="AC31">
        <v>0.20300000000000001</v>
      </c>
      <c r="AD31">
        <v>0.20599999999999999</v>
      </c>
      <c r="AE31">
        <f t="shared" si="8"/>
        <v>0.11533333333333334</v>
      </c>
      <c r="AF31">
        <f t="shared" si="9"/>
        <v>2.8674417556808674E-3</v>
      </c>
      <c r="AG31">
        <v>0.21</v>
      </c>
      <c r="AH31">
        <v>0.21099999999999999</v>
      </c>
      <c r="AI31">
        <v>0.214</v>
      </c>
      <c r="AJ31">
        <f t="shared" si="10"/>
        <v>0.12066666666666667</v>
      </c>
      <c r="AK31">
        <f t="shared" si="11"/>
        <v>1.6996731711975963E-3</v>
      </c>
    </row>
    <row r="32" spans="1:37" x14ac:dyDescent="0.3">
      <c r="A32">
        <v>450</v>
      </c>
      <c r="B32">
        <v>9.0999999999999998E-2</v>
      </c>
      <c r="C32">
        <v>0.216</v>
      </c>
      <c r="D32">
        <v>0.215</v>
      </c>
      <c r="E32">
        <v>0.21099999999999999</v>
      </c>
      <c r="F32">
        <v>0.123</v>
      </c>
      <c r="G32">
        <f t="shared" si="0"/>
        <v>2.1602468994692888E-3</v>
      </c>
      <c r="H32">
        <v>0.12</v>
      </c>
      <c r="I32">
        <v>0.12</v>
      </c>
      <c r="J32">
        <v>0.11700000000000001</v>
      </c>
      <c r="K32">
        <v>2.7999999999999997E-2</v>
      </c>
      <c r="L32">
        <f t="shared" si="1"/>
        <v>1.4142135623730898E-3</v>
      </c>
      <c r="M32">
        <v>0.11899999999999999</v>
      </c>
      <c r="N32">
        <v>0.122</v>
      </c>
      <c r="O32">
        <v>0.122</v>
      </c>
      <c r="P32">
        <f t="shared" si="2"/>
        <v>0.03</v>
      </c>
      <c r="Q32">
        <f t="shared" si="3"/>
        <v>1.4142135623730965E-3</v>
      </c>
      <c r="R32">
        <v>0.127</v>
      </c>
      <c r="S32">
        <v>0.129</v>
      </c>
      <c r="T32">
        <v>0.126</v>
      </c>
      <c r="U32">
        <f t="shared" si="4"/>
        <v>3.6333333333333329E-2</v>
      </c>
      <c r="V32">
        <f t="shared" si="5"/>
        <v>1.2472191289246482E-3</v>
      </c>
      <c r="W32">
        <v>0.20699999999999999</v>
      </c>
      <c r="X32">
        <v>0.20699999999999999</v>
      </c>
      <c r="Y32">
        <v>0.20799999999999999</v>
      </c>
      <c r="Z32">
        <f t="shared" si="6"/>
        <v>0.11633333333333334</v>
      </c>
      <c r="AA32">
        <f t="shared" si="7"/>
        <v>4.7140452079103207E-4</v>
      </c>
      <c r="AB32">
        <v>0.21099999999999999</v>
      </c>
      <c r="AC32">
        <v>0.20399999999999999</v>
      </c>
      <c r="AD32">
        <v>0.20699999999999999</v>
      </c>
      <c r="AE32">
        <f t="shared" si="8"/>
        <v>0.11633333333333334</v>
      </c>
      <c r="AF32">
        <f t="shared" si="9"/>
        <v>2.8674417556808782E-3</v>
      </c>
      <c r="AG32">
        <v>0.21099999999999999</v>
      </c>
      <c r="AH32">
        <v>0.21299999999999999</v>
      </c>
      <c r="AI32">
        <v>0.216</v>
      </c>
      <c r="AJ32">
        <f t="shared" si="10"/>
        <v>0.12233333333333335</v>
      </c>
      <c r="AK32">
        <f t="shared" si="11"/>
        <v>2.0548046676563273E-3</v>
      </c>
    </row>
    <row r="33" spans="1:37" x14ac:dyDescent="0.3">
      <c r="A33">
        <v>465</v>
      </c>
      <c r="B33">
        <v>9.0999999999999998E-2</v>
      </c>
      <c r="C33">
        <v>0.218</v>
      </c>
      <c r="D33">
        <v>0.217</v>
      </c>
      <c r="E33">
        <v>0.21299999999999999</v>
      </c>
      <c r="F33">
        <v>0.125</v>
      </c>
      <c r="G33">
        <f t="shared" si="0"/>
        <v>2.1602468994692888E-3</v>
      </c>
      <c r="H33">
        <v>0.12</v>
      </c>
      <c r="I33">
        <v>0.12</v>
      </c>
      <c r="J33">
        <v>0.11799999999999999</v>
      </c>
      <c r="K33">
        <v>2.8333333333333335E-2</v>
      </c>
      <c r="L33">
        <f t="shared" si="1"/>
        <v>9.4280904158206415E-4</v>
      </c>
      <c r="M33">
        <v>0.12</v>
      </c>
      <c r="N33">
        <v>0.122</v>
      </c>
      <c r="O33">
        <v>0.123</v>
      </c>
      <c r="P33">
        <f t="shared" si="2"/>
        <v>3.0666666666666662E-2</v>
      </c>
      <c r="Q33">
        <f t="shared" si="3"/>
        <v>1.2472191289246482E-3</v>
      </c>
      <c r="R33">
        <v>0.127</v>
      </c>
      <c r="S33">
        <v>0.13</v>
      </c>
      <c r="T33">
        <v>0.127</v>
      </c>
      <c r="U33">
        <f t="shared" si="4"/>
        <v>3.7000000000000005E-2</v>
      </c>
      <c r="V33">
        <f t="shared" si="5"/>
        <v>1.4142135623730965E-3</v>
      </c>
      <c r="W33">
        <v>0.20799999999999999</v>
      </c>
      <c r="X33">
        <v>0.20899999999999999</v>
      </c>
      <c r="Y33">
        <v>0.20899999999999999</v>
      </c>
      <c r="Z33">
        <f t="shared" si="6"/>
        <v>0.11766666666666667</v>
      </c>
      <c r="AA33">
        <f t="shared" si="7"/>
        <v>4.7140452079103207E-4</v>
      </c>
      <c r="AB33">
        <v>0.21299999999999999</v>
      </c>
      <c r="AC33">
        <v>0.20599999999999999</v>
      </c>
      <c r="AD33">
        <v>0.20899999999999999</v>
      </c>
      <c r="AE33">
        <f t="shared" si="8"/>
        <v>0.11833333333333335</v>
      </c>
      <c r="AF33">
        <f t="shared" si="9"/>
        <v>2.8674417556808782E-3</v>
      </c>
      <c r="AG33">
        <v>0.21299999999999999</v>
      </c>
      <c r="AH33">
        <v>0.215</v>
      </c>
      <c r="AI33">
        <v>0.218</v>
      </c>
      <c r="AJ33">
        <f t="shared" si="10"/>
        <v>0.12433333333333335</v>
      </c>
      <c r="AK33">
        <f t="shared" si="11"/>
        <v>2.0548046676563273E-3</v>
      </c>
    </row>
    <row r="34" spans="1:37" x14ac:dyDescent="0.3">
      <c r="A34">
        <v>480</v>
      </c>
      <c r="B34">
        <v>9.0999999999999998E-2</v>
      </c>
      <c r="C34">
        <v>0.22</v>
      </c>
      <c r="D34">
        <v>0.218</v>
      </c>
      <c r="E34">
        <v>0.215</v>
      </c>
      <c r="F34">
        <v>0.12666666666666668</v>
      </c>
      <c r="G34">
        <f t="shared" si="0"/>
        <v>2.0548046676563273E-3</v>
      </c>
      <c r="H34">
        <v>0.12</v>
      </c>
      <c r="I34">
        <v>0.12</v>
      </c>
      <c r="J34">
        <v>0.11799999999999999</v>
      </c>
      <c r="K34">
        <v>2.8333333333333335E-2</v>
      </c>
      <c r="L34">
        <f t="shared" si="1"/>
        <v>9.4280904158206415E-4</v>
      </c>
      <c r="M34">
        <v>0.121</v>
      </c>
      <c r="N34">
        <v>0.123</v>
      </c>
      <c r="O34">
        <v>0.124</v>
      </c>
      <c r="P34">
        <f t="shared" si="2"/>
        <v>3.1666666666666662E-2</v>
      </c>
      <c r="Q34">
        <f t="shared" si="3"/>
        <v>1.2472191289246482E-3</v>
      </c>
      <c r="R34">
        <v>0.127</v>
      </c>
      <c r="S34">
        <v>0.13</v>
      </c>
      <c r="T34">
        <v>0.126</v>
      </c>
      <c r="U34">
        <f t="shared" si="4"/>
        <v>3.6666666666666681E-2</v>
      </c>
      <c r="V34">
        <f t="shared" si="5"/>
        <v>1.6996731711975965E-3</v>
      </c>
      <c r="W34">
        <v>0.21</v>
      </c>
      <c r="X34">
        <v>0.21099999999999999</v>
      </c>
      <c r="Y34">
        <v>0.21099999999999999</v>
      </c>
      <c r="Z34">
        <f t="shared" si="6"/>
        <v>0.11966666666666667</v>
      </c>
      <c r="AA34">
        <f t="shared" si="7"/>
        <v>4.7140452079103207E-4</v>
      </c>
      <c r="AB34">
        <v>0.214</v>
      </c>
      <c r="AC34">
        <v>0.20699999999999999</v>
      </c>
      <c r="AD34">
        <v>0.21</v>
      </c>
      <c r="AE34">
        <f t="shared" si="8"/>
        <v>0.11933333333333335</v>
      </c>
      <c r="AF34">
        <f t="shared" si="9"/>
        <v>2.8674417556808782E-3</v>
      </c>
      <c r="AG34">
        <v>0.215</v>
      </c>
      <c r="AH34">
        <v>0.216</v>
      </c>
      <c r="AI34">
        <v>0.22</v>
      </c>
      <c r="AJ34">
        <f t="shared" si="10"/>
        <v>0.126</v>
      </c>
      <c r="AK34">
        <f t="shared" si="11"/>
        <v>2.1602468994692888E-3</v>
      </c>
    </row>
    <row r="35" spans="1:37" x14ac:dyDescent="0.3">
      <c r="A35">
        <v>495</v>
      </c>
      <c r="B35">
        <v>9.0999999999999998E-2</v>
      </c>
      <c r="C35">
        <v>0.222</v>
      </c>
      <c r="D35">
        <v>0.22</v>
      </c>
      <c r="E35">
        <v>0.216</v>
      </c>
      <c r="F35">
        <v>0.12833333333333335</v>
      </c>
      <c r="G35">
        <f t="shared" si="0"/>
        <v>2.4944382578492965E-3</v>
      </c>
      <c r="H35">
        <v>0.121</v>
      </c>
      <c r="I35">
        <v>0.12</v>
      </c>
      <c r="J35">
        <v>0.11799999999999999</v>
      </c>
      <c r="K35">
        <v>2.866666666666666E-2</v>
      </c>
      <c r="L35">
        <f t="shared" si="1"/>
        <v>1.2472191289246482E-3</v>
      </c>
      <c r="M35">
        <v>0.122</v>
      </c>
      <c r="N35">
        <v>0.124</v>
      </c>
      <c r="O35">
        <v>0.124</v>
      </c>
      <c r="P35">
        <f t="shared" si="2"/>
        <v>3.2333333333333339E-2</v>
      </c>
      <c r="Q35">
        <f t="shared" si="3"/>
        <v>9.4280904158206415E-4</v>
      </c>
      <c r="R35">
        <v>0.128</v>
      </c>
      <c r="S35">
        <v>0.13100000000000001</v>
      </c>
      <c r="T35">
        <v>0.127</v>
      </c>
      <c r="U35">
        <f t="shared" si="4"/>
        <v>3.7666666666666682E-2</v>
      </c>
      <c r="V35">
        <f t="shared" si="5"/>
        <v>1.6996731711975965E-3</v>
      </c>
      <c r="W35">
        <v>0.21099999999999999</v>
      </c>
      <c r="X35">
        <v>0.21299999999999999</v>
      </c>
      <c r="Y35">
        <v>0.21199999999999999</v>
      </c>
      <c r="Z35">
        <f t="shared" si="6"/>
        <v>0.121</v>
      </c>
      <c r="AA35">
        <f t="shared" si="7"/>
        <v>8.1649658092772682E-4</v>
      </c>
      <c r="AB35">
        <v>0.216</v>
      </c>
      <c r="AC35">
        <v>0.20899999999999999</v>
      </c>
      <c r="AD35">
        <v>0.21199999999999999</v>
      </c>
      <c r="AE35">
        <f t="shared" si="8"/>
        <v>0.12133333333333335</v>
      </c>
      <c r="AF35">
        <f t="shared" si="9"/>
        <v>2.8674417556808782E-3</v>
      </c>
      <c r="AG35">
        <v>0.216</v>
      </c>
      <c r="AH35">
        <v>0.218</v>
      </c>
      <c r="AI35">
        <v>0.221</v>
      </c>
      <c r="AJ35">
        <f t="shared" si="10"/>
        <v>0.12733333333333335</v>
      </c>
      <c r="AK35">
        <f t="shared" si="11"/>
        <v>2.0548046676563273E-3</v>
      </c>
    </row>
    <row r="36" spans="1:37" x14ac:dyDescent="0.3">
      <c r="A36">
        <v>510</v>
      </c>
      <c r="B36">
        <v>9.0999999999999998E-2</v>
      </c>
      <c r="C36">
        <v>0.223</v>
      </c>
      <c r="D36">
        <v>0.222</v>
      </c>
      <c r="E36">
        <v>0.218</v>
      </c>
      <c r="F36">
        <v>0.13</v>
      </c>
      <c r="G36">
        <f t="shared" si="0"/>
        <v>2.1602468994692888E-3</v>
      </c>
      <c r="H36">
        <v>0.121</v>
      </c>
      <c r="I36">
        <v>0.12</v>
      </c>
      <c r="J36">
        <v>0.11799999999999999</v>
      </c>
      <c r="K36">
        <v>2.866666666666666E-2</v>
      </c>
      <c r="L36">
        <f t="shared" si="1"/>
        <v>1.2472191289246482E-3</v>
      </c>
      <c r="M36">
        <v>0.123</v>
      </c>
      <c r="N36">
        <v>0.124</v>
      </c>
      <c r="O36">
        <v>0.125</v>
      </c>
      <c r="P36">
        <f t="shared" si="2"/>
        <v>3.3000000000000002E-2</v>
      </c>
      <c r="Q36">
        <f t="shared" si="3"/>
        <v>8.1649658092772682E-4</v>
      </c>
      <c r="R36">
        <v>0.128</v>
      </c>
      <c r="S36">
        <v>0.13100000000000001</v>
      </c>
      <c r="T36">
        <v>0.127</v>
      </c>
      <c r="U36">
        <f t="shared" si="4"/>
        <v>3.7666666666666682E-2</v>
      </c>
      <c r="V36">
        <f t="shared" si="5"/>
        <v>1.6996731711975965E-3</v>
      </c>
      <c r="W36">
        <v>0.21299999999999999</v>
      </c>
      <c r="X36">
        <v>0.214</v>
      </c>
      <c r="Y36">
        <v>0.214</v>
      </c>
      <c r="Z36">
        <f t="shared" si="6"/>
        <v>0.12266666666666667</v>
      </c>
      <c r="AA36">
        <f t="shared" si="7"/>
        <v>4.7140452079103207E-4</v>
      </c>
      <c r="AB36">
        <v>0.217</v>
      </c>
      <c r="AC36">
        <v>0.21</v>
      </c>
      <c r="AD36">
        <v>0.21299999999999999</v>
      </c>
      <c r="AE36">
        <f t="shared" si="8"/>
        <v>0.12233333333333335</v>
      </c>
      <c r="AF36">
        <f t="shared" si="9"/>
        <v>2.8674417556808782E-3</v>
      </c>
      <c r="AG36">
        <v>0.218</v>
      </c>
      <c r="AH36">
        <v>0.219</v>
      </c>
      <c r="AI36">
        <v>0.223</v>
      </c>
      <c r="AJ36">
        <f t="shared" si="10"/>
        <v>0.129</v>
      </c>
      <c r="AK36">
        <f t="shared" si="11"/>
        <v>2.1602468994692888E-3</v>
      </c>
    </row>
    <row r="37" spans="1:37" x14ac:dyDescent="0.3">
      <c r="A37">
        <v>525</v>
      </c>
      <c r="B37">
        <v>9.0999999999999998E-2</v>
      </c>
      <c r="C37">
        <v>0.224</v>
      </c>
      <c r="D37">
        <v>0.223</v>
      </c>
      <c r="E37">
        <v>0.219</v>
      </c>
      <c r="F37">
        <v>0.13100000000000001</v>
      </c>
      <c r="G37">
        <f t="shared" si="0"/>
        <v>2.1602468994692888E-3</v>
      </c>
      <c r="H37">
        <v>0.121</v>
      </c>
      <c r="I37">
        <v>0.12</v>
      </c>
      <c r="J37">
        <v>0.11799999999999999</v>
      </c>
      <c r="K37">
        <v>2.866666666666666E-2</v>
      </c>
      <c r="L37">
        <f t="shared" si="1"/>
        <v>1.2472191289246482E-3</v>
      </c>
      <c r="M37">
        <v>0.124</v>
      </c>
      <c r="N37">
        <v>0.124</v>
      </c>
      <c r="O37">
        <v>0.126</v>
      </c>
      <c r="P37">
        <f t="shared" si="2"/>
        <v>3.3666666666666664E-2</v>
      </c>
      <c r="Q37">
        <f t="shared" si="3"/>
        <v>9.4280904158206415E-4</v>
      </c>
      <c r="R37">
        <v>0.128</v>
      </c>
      <c r="S37">
        <v>0.13</v>
      </c>
      <c r="T37">
        <v>0.127</v>
      </c>
      <c r="U37">
        <f t="shared" si="4"/>
        <v>3.7333333333333329E-2</v>
      </c>
      <c r="V37">
        <f t="shared" si="5"/>
        <v>1.2472191289246482E-3</v>
      </c>
      <c r="W37">
        <v>0.214</v>
      </c>
      <c r="X37">
        <v>0.216</v>
      </c>
      <c r="Y37">
        <v>0.215</v>
      </c>
      <c r="Z37">
        <f t="shared" si="6"/>
        <v>0.124</v>
      </c>
      <c r="AA37">
        <f t="shared" si="7"/>
        <v>8.1649658092772682E-4</v>
      </c>
      <c r="AB37">
        <v>0.218</v>
      </c>
      <c r="AC37">
        <v>0.21099999999999999</v>
      </c>
      <c r="AD37">
        <v>0.214</v>
      </c>
      <c r="AE37">
        <f t="shared" si="8"/>
        <v>0.12333333333333335</v>
      </c>
      <c r="AF37">
        <f t="shared" si="9"/>
        <v>2.8674417556808782E-3</v>
      </c>
      <c r="AG37">
        <v>0.218</v>
      </c>
      <c r="AH37">
        <v>0.22</v>
      </c>
      <c r="AI37">
        <v>0.223</v>
      </c>
      <c r="AJ37">
        <f t="shared" si="10"/>
        <v>0.12933333333333336</v>
      </c>
      <c r="AK37">
        <f t="shared" si="11"/>
        <v>2.0548046676563273E-3</v>
      </c>
    </row>
    <row r="38" spans="1:37" x14ac:dyDescent="0.3">
      <c r="A38">
        <v>540</v>
      </c>
      <c r="B38">
        <v>9.0999999999999998E-2</v>
      </c>
      <c r="C38">
        <v>0.22500000000000001</v>
      </c>
      <c r="D38">
        <v>0.223</v>
      </c>
      <c r="E38">
        <v>0.22</v>
      </c>
      <c r="F38">
        <v>0.13166666666666668</v>
      </c>
      <c r="G38">
        <f t="shared" si="0"/>
        <v>2.0548046676563273E-3</v>
      </c>
      <c r="H38">
        <v>0.121</v>
      </c>
      <c r="I38">
        <v>0.121</v>
      </c>
      <c r="J38">
        <v>0.11799999999999999</v>
      </c>
      <c r="K38">
        <v>2.8999999999999998E-2</v>
      </c>
      <c r="L38">
        <f t="shared" si="1"/>
        <v>1.4142135623730963E-3</v>
      </c>
      <c r="M38">
        <v>0.125</v>
      </c>
      <c r="N38">
        <v>0.125</v>
      </c>
      <c r="O38">
        <v>0.127</v>
      </c>
      <c r="P38">
        <f t="shared" si="2"/>
        <v>3.4666666666666679E-2</v>
      </c>
      <c r="Q38">
        <f t="shared" si="3"/>
        <v>9.4280904158206415E-4</v>
      </c>
      <c r="R38">
        <v>0.129</v>
      </c>
      <c r="S38">
        <v>0.13</v>
      </c>
      <c r="T38">
        <v>0.127</v>
      </c>
      <c r="U38">
        <f t="shared" si="4"/>
        <v>3.7666666666666682E-2</v>
      </c>
      <c r="V38">
        <f t="shared" si="5"/>
        <v>1.2472191289246482E-3</v>
      </c>
      <c r="W38">
        <v>0.215</v>
      </c>
      <c r="X38">
        <v>0.216</v>
      </c>
      <c r="Y38">
        <v>0.216</v>
      </c>
      <c r="Z38">
        <f t="shared" si="6"/>
        <v>0.12466666666666668</v>
      </c>
      <c r="AA38">
        <f t="shared" si="7"/>
        <v>4.7140452079103207E-4</v>
      </c>
      <c r="AB38">
        <v>0.219</v>
      </c>
      <c r="AC38">
        <v>0.21199999999999999</v>
      </c>
      <c r="AD38">
        <v>0.214</v>
      </c>
      <c r="AE38">
        <f t="shared" si="8"/>
        <v>0.124</v>
      </c>
      <c r="AF38">
        <f t="shared" si="9"/>
        <v>2.9439202887759515E-3</v>
      </c>
      <c r="AG38">
        <v>0.219</v>
      </c>
      <c r="AH38">
        <v>0.22</v>
      </c>
      <c r="AI38">
        <v>0.224</v>
      </c>
      <c r="AJ38">
        <f t="shared" si="10"/>
        <v>0.13</v>
      </c>
      <c r="AK38">
        <f t="shared" si="11"/>
        <v>2.1602468994692888E-3</v>
      </c>
    </row>
    <row r="39" spans="1:37" x14ac:dyDescent="0.3">
      <c r="A39">
        <v>555</v>
      </c>
      <c r="B39">
        <v>9.0999999999999998E-2</v>
      </c>
      <c r="C39">
        <v>0.22600000000000001</v>
      </c>
      <c r="D39">
        <v>0.224</v>
      </c>
      <c r="E39">
        <v>0.22</v>
      </c>
      <c r="F39">
        <v>0.13233333333333336</v>
      </c>
      <c r="G39">
        <f t="shared" si="0"/>
        <v>2.4944382578492965E-3</v>
      </c>
      <c r="H39">
        <v>0.121</v>
      </c>
      <c r="I39">
        <v>0.121</v>
      </c>
      <c r="J39">
        <v>0.11799999999999999</v>
      </c>
      <c r="K39">
        <v>2.8999999999999998E-2</v>
      </c>
      <c r="L39">
        <f t="shared" si="1"/>
        <v>1.4142135623730963E-3</v>
      </c>
      <c r="M39">
        <v>0.127</v>
      </c>
      <c r="N39">
        <v>0.126</v>
      </c>
      <c r="O39">
        <v>0.129</v>
      </c>
      <c r="P39">
        <f t="shared" si="2"/>
        <v>3.6333333333333329E-2</v>
      </c>
      <c r="Q39">
        <f t="shared" si="3"/>
        <v>1.2472191289246482E-3</v>
      </c>
      <c r="R39">
        <v>0.13</v>
      </c>
      <c r="S39">
        <v>0.13</v>
      </c>
      <c r="T39">
        <v>0.127</v>
      </c>
      <c r="U39">
        <f t="shared" si="4"/>
        <v>3.8000000000000006E-2</v>
      </c>
      <c r="V39">
        <f t="shared" si="5"/>
        <v>1.4142135623730963E-3</v>
      </c>
      <c r="W39">
        <v>0.216</v>
      </c>
      <c r="X39">
        <v>0.217</v>
      </c>
      <c r="Y39">
        <v>0.217</v>
      </c>
      <c r="Z39">
        <f t="shared" si="6"/>
        <v>0.12566666666666668</v>
      </c>
      <c r="AA39">
        <f t="shared" si="7"/>
        <v>4.7140452079103207E-4</v>
      </c>
      <c r="AB39">
        <v>0.22</v>
      </c>
      <c r="AC39">
        <v>0.21199999999999999</v>
      </c>
      <c r="AD39">
        <v>0.215</v>
      </c>
      <c r="AE39">
        <f t="shared" si="8"/>
        <v>0.12466666666666668</v>
      </c>
      <c r="AF39">
        <f t="shared" si="9"/>
        <v>3.2998316455372244E-3</v>
      </c>
      <c r="AG39">
        <v>0.219</v>
      </c>
      <c r="AH39">
        <v>0.221</v>
      </c>
      <c r="AI39">
        <v>0.224</v>
      </c>
      <c r="AJ39">
        <f t="shared" si="10"/>
        <v>0.13033333333333336</v>
      </c>
      <c r="AK39">
        <f t="shared" si="11"/>
        <v>2.0548046676563273E-3</v>
      </c>
    </row>
    <row r="40" spans="1:37" x14ac:dyDescent="0.3">
      <c r="A40">
        <v>570</v>
      </c>
      <c r="B40">
        <v>9.0999999999999998E-2</v>
      </c>
      <c r="C40">
        <v>0.22600000000000001</v>
      </c>
      <c r="D40">
        <v>0.224</v>
      </c>
      <c r="E40">
        <v>0.221</v>
      </c>
      <c r="F40">
        <v>0.13266666666666668</v>
      </c>
      <c r="G40">
        <f t="shared" si="0"/>
        <v>2.0548046676563273E-3</v>
      </c>
      <c r="H40">
        <v>0.121</v>
      </c>
      <c r="I40">
        <v>0.121</v>
      </c>
      <c r="J40">
        <v>0.11899999999999999</v>
      </c>
      <c r="K40">
        <v>2.9333333333333336E-2</v>
      </c>
      <c r="L40">
        <f t="shared" si="1"/>
        <v>9.4280904158206415E-4</v>
      </c>
      <c r="M40">
        <v>0.128</v>
      </c>
      <c r="N40">
        <v>0.126</v>
      </c>
      <c r="O40">
        <v>0.13</v>
      </c>
      <c r="P40">
        <f t="shared" si="2"/>
        <v>3.7000000000000005E-2</v>
      </c>
      <c r="Q40">
        <f t="shared" si="3"/>
        <v>1.6329931618554536E-3</v>
      </c>
      <c r="R40">
        <v>0.13</v>
      </c>
      <c r="S40">
        <v>0.129</v>
      </c>
      <c r="T40">
        <v>0.127</v>
      </c>
      <c r="U40">
        <f t="shared" si="4"/>
        <v>3.7666666666666682E-2</v>
      </c>
      <c r="V40">
        <f t="shared" si="5"/>
        <v>1.2472191289246482E-3</v>
      </c>
      <c r="W40">
        <v>0.216</v>
      </c>
      <c r="X40">
        <v>0.218</v>
      </c>
      <c r="Y40">
        <v>0.217</v>
      </c>
      <c r="Z40">
        <f t="shared" si="6"/>
        <v>0.126</v>
      </c>
      <c r="AA40">
        <f t="shared" si="7"/>
        <v>8.1649658092772682E-4</v>
      </c>
      <c r="AB40">
        <v>0.22</v>
      </c>
      <c r="AC40">
        <v>0.21299999999999999</v>
      </c>
      <c r="AD40">
        <v>0.215</v>
      </c>
      <c r="AE40">
        <f t="shared" si="8"/>
        <v>0.125</v>
      </c>
      <c r="AF40">
        <f t="shared" si="9"/>
        <v>2.9439202887759515E-3</v>
      </c>
      <c r="AG40">
        <v>0.219</v>
      </c>
      <c r="AH40">
        <v>0.221</v>
      </c>
      <c r="AI40">
        <v>0.224</v>
      </c>
      <c r="AJ40">
        <f t="shared" si="10"/>
        <v>0.13033333333333336</v>
      </c>
      <c r="AK40">
        <f t="shared" si="11"/>
        <v>2.0548046676563273E-3</v>
      </c>
    </row>
    <row r="41" spans="1:37" x14ac:dyDescent="0.3">
      <c r="A41">
        <v>585</v>
      </c>
      <c r="B41">
        <v>9.0999999999999998E-2</v>
      </c>
      <c r="C41">
        <v>0.22600000000000001</v>
      </c>
      <c r="D41">
        <v>0.22500000000000001</v>
      </c>
      <c r="E41">
        <v>0.221</v>
      </c>
      <c r="F41">
        <v>0.13300000000000001</v>
      </c>
      <c r="G41">
        <f t="shared" si="0"/>
        <v>2.1602468994692888E-3</v>
      </c>
      <c r="H41">
        <v>0.122</v>
      </c>
      <c r="I41">
        <v>0.121</v>
      </c>
      <c r="J41">
        <v>0.11899999999999999</v>
      </c>
      <c r="K41">
        <v>2.9666666666666661E-2</v>
      </c>
      <c r="L41">
        <f t="shared" si="1"/>
        <v>1.2472191289246482E-3</v>
      </c>
      <c r="M41">
        <v>0.13</v>
      </c>
      <c r="N41">
        <v>0.127</v>
      </c>
      <c r="O41">
        <v>0.13200000000000001</v>
      </c>
      <c r="P41">
        <f t="shared" si="2"/>
        <v>3.8666666666666683E-2</v>
      </c>
      <c r="Q41">
        <f t="shared" si="3"/>
        <v>2.0548046676563273E-3</v>
      </c>
      <c r="R41">
        <v>0.13100000000000001</v>
      </c>
      <c r="S41">
        <v>0.129</v>
      </c>
      <c r="T41">
        <v>0.127</v>
      </c>
      <c r="U41">
        <f t="shared" si="4"/>
        <v>3.8000000000000006E-2</v>
      </c>
      <c r="V41">
        <f t="shared" si="5"/>
        <v>1.6329931618554536E-3</v>
      </c>
      <c r="W41">
        <v>0.217</v>
      </c>
      <c r="X41">
        <v>0.218</v>
      </c>
      <c r="Y41">
        <v>0.217</v>
      </c>
      <c r="Z41">
        <f t="shared" si="6"/>
        <v>0.12633333333333335</v>
      </c>
      <c r="AA41">
        <f t="shared" si="7"/>
        <v>4.7140452079103207E-4</v>
      </c>
      <c r="AB41">
        <v>0.22</v>
      </c>
      <c r="AC41">
        <v>0.21299999999999999</v>
      </c>
      <c r="AD41">
        <v>0.215</v>
      </c>
      <c r="AE41">
        <f t="shared" si="8"/>
        <v>0.125</v>
      </c>
      <c r="AF41">
        <f t="shared" si="9"/>
        <v>2.9439202887759515E-3</v>
      </c>
      <c r="AG41">
        <v>0.219</v>
      </c>
      <c r="AH41">
        <v>0.221</v>
      </c>
      <c r="AI41">
        <v>0.224</v>
      </c>
      <c r="AJ41">
        <f t="shared" si="10"/>
        <v>0.13033333333333336</v>
      </c>
      <c r="AK41">
        <f t="shared" si="11"/>
        <v>2.0548046676563273E-3</v>
      </c>
    </row>
    <row r="42" spans="1:37" x14ac:dyDescent="0.3">
      <c r="A42">
        <v>600</v>
      </c>
      <c r="B42">
        <v>9.0999999999999998E-2</v>
      </c>
      <c r="C42">
        <v>0.22600000000000001</v>
      </c>
      <c r="D42">
        <v>0.22500000000000001</v>
      </c>
      <c r="E42">
        <v>0.221</v>
      </c>
      <c r="F42">
        <v>0.13300000000000001</v>
      </c>
      <c r="G42">
        <f t="shared" si="0"/>
        <v>2.1602468994692888E-3</v>
      </c>
      <c r="H42">
        <v>0.122</v>
      </c>
      <c r="I42">
        <v>0.121</v>
      </c>
      <c r="J42">
        <v>0.11899999999999999</v>
      </c>
      <c r="K42">
        <v>2.9666666666666661E-2</v>
      </c>
      <c r="L42">
        <f t="shared" si="1"/>
        <v>1.2472191289246482E-3</v>
      </c>
      <c r="M42">
        <v>0.13200000000000001</v>
      </c>
      <c r="N42">
        <v>0.128</v>
      </c>
      <c r="O42">
        <v>0.13300000000000001</v>
      </c>
      <c r="P42">
        <f t="shared" si="2"/>
        <v>4.0000000000000008E-2</v>
      </c>
      <c r="Q42">
        <f t="shared" si="3"/>
        <v>2.1602468994692888E-3</v>
      </c>
      <c r="R42">
        <v>0.13200000000000001</v>
      </c>
      <c r="S42">
        <v>0.129</v>
      </c>
      <c r="T42">
        <v>0.127</v>
      </c>
      <c r="U42">
        <f t="shared" si="4"/>
        <v>3.833333333333333E-2</v>
      </c>
      <c r="V42">
        <f t="shared" si="5"/>
        <v>2.0548046676563273E-3</v>
      </c>
      <c r="W42">
        <v>0.217</v>
      </c>
      <c r="X42">
        <v>0.218</v>
      </c>
      <c r="Y42">
        <v>0.216</v>
      </c>
      <c r="Z42">
        <f t="shared" si="6"/>
        <v>0.126</v>
      </c>
      <c r="AA42">
        <f t="shared" si="7"/>
        <v>8.1649658092772682E-4</v>
      </c>
      <c r="AB42">
        <v>0.22</v>
      </c>
      <c r="AC42">
        <v>0.21299999999999999</v>
      </c>
      <c r="AD42">
        <v>0.215</v>
      </c>
      <c r="AE42">
        <f t="shared" si="8"/>
        <v>0.125</v>
      </c>
      <c r="AF42">
        <f t="shared" si="9"/>
        <v>2.9439202887759515E-3</v>
      </c>
      <c r="AG42">
        <v>0.219</v>
      </c>
      <c r="AH42">
        <v>0.221</v>
      </c>
      <c r="AI42">
        <v>0.223</v>
      </c>
      <c r="AJ42">
        <f t="shared" si="10"/>
        <v>0.13</v>
      </c>
      <c r="AK42">
        <f t="shared" si="11"/>
        <v>1.6329931618554536E-3</v>
      </c>
    </row>
    <row r="43" spans="1:37" x14ac:dyDescent="0.3">
      <c r="A43">
        <v>615</v>
      </c>
      <c r="B43">
        <v>9.0999999999999998E-2</v>
      </c>
      <c r="C43">
        <v>0.22700000000000001</v>
      </c>
      <c r="D43">
        <v>0.22500000000000001</v>
      </c>
      <c r="E43">
        <v>0.221</v>
      </c>
      <c r="F43">
        <v>0.13333333333333336</v>
      </c>
      <c r="G43">
        <f t="shared" si="0"/>
        <v>2.4944382578492965E-3</v>
      </c>
      <c r="H43">
        <v>0.122</v>
      </c>
      <c r="I43">
        <v>0.121</v>
      </c>
      <c r="J43">
        <v>0.11899999999999999</v>
      </c>
      <c r="K43">
        <v>2.9666666666666661E-2</v>
      </c>
      <c r="L43">
        <f t="shared" si="1"/>
        <v>1.2472191289246482E-3</v>
      </c>
      <c r="M43">
        <v>0.13500000000000001</v>
      </c>
      <c r="N43">
        <v>0.129</v>
      </c>
      <c r="O43">
        <v>0.13600000000000001</v>
      </c>
      <c r="P43">
        <f t="shared" si="2"/>
        <v>4.2333333333333334E-2</v>
      </c>
      <c r="Q43">
        <f t="shared" si="3"/>
        <v>3.0912061651652374E-3</v>
      </c>
      <c r="R43">
        <v>0.13300000000000001</v>
      </c>
      <c r="S43">
        <v>0.129</v>
      </c>
      <c r="T43">
        <v>0.127</v>
      </c>
      <c r="U43">
        <f t="shared" si="4"/>
        <v>3.8666666666666683E-2</v>
      </c>
      <c r="V43">
        <f t="shared" si="5"/>
        <v>2.4944382578492965E-3</v>
      </c>
      <c r="W43">
        <v>0.217</v>
      </c>
      <c r="X43">
        <v>0.218</v>
      </c>
      <c r="Y43">
        <v>0.216</v>
      </c>
      <c r="Z43">
        <f t="shared" si="6"/>
        <v>0.126</v>
      </c>
      <c r="AA43">
        <f t="shared" si="7"/>
        <v>8.1649658092772682E-4</v>
      </c>
      <c r="AB43">
        <v>0.22</v>
      </c>
      <c r="AC43">
        <v>0.21299999999999999</v>
      </c>
      <c r="AD43">
        <v>0.215</v>
      </c>
      <c r="AE43">
        <f t="shared" si="8"/>
        <v>0.125</v>
      </c>
      <c r="AF43">
        <f t="shared" si="9"/>
        <v>2.9439202887759515E-3</v>
      </c>
      <c r="AG43">
        <v>0.219</v>
      </c>
      <c r="AH43">
        <v>0.221</v>
      </c>
      <c r="AI43">
        <v>0.223</v>
      </c>
      <c r="AJ43">
        <f t="shared" si="10"/>
        <v>0.13</v>
      </c>
      <c r="AK43">
        <f t="shared" si="11"/>
        <v>1.6329931618554536E-3</v>
      </c>
    </row>
    <row r="44" spans="1:37" x14ac:dyDescent="0.3">
      <c r="A44">
        <v>630</v>
      </c>
      <c r="B44">
        <v>9.0999999999999998E-2</v>
      </c>
      <c r="C44">
        <v>0.22700000000000001</v>
      </c>
      <c r="D44">
        <v>0.22500000000000001</v>
      </c>
      <c r="E44">
        <v>0.221</v>
      </c>
      <c r="F44">
        <v>0.13333333333333336</v>
      </c>
      <c r="G44">
        <f t="shared" si="0"/>
        <v>2.4944382578492965E-3</v>
      </c>
      <c r="H44">
        <v>0.122</v>
      </c>
      <c r="I44">
        <v>0.122</v>
      </c>
      <c r="J44">
        <v>0.11899999999999999</v>
      </c>
      <c r="K44">
        <v>0.03</v>
      </c>
      <c r="L44">
        <f t="shared" si="1"/>
        <v>1.4142135623730963E-3</v>
      </c>
      <c r="M44">
        <v>0.13900000000000001</v>
      </c>
      <c r="N44">
        <v>0.13100000000000001</v>
      </c>
      <c r="O44">
        <v>0.13800000000000001</v>
      </c>
      <c r="P44">
        <f t="shared" si="2"/>
        <v>4.5000000000000012E-2</v>
      </c>
      <c r="Q44">
        <f t="shared" si="3"/>
        <v>3.5590260840104404E-3</v>
      </c>
      <c r="R44">
        <v>0.13500000000000001</v>
      </c>
      <c r="S44">
        <v>0.13</v>
      </c>
      <c r="T44">
        <v>0.127</v>
      </c>
      <c r="U44">
        <f t="shared" si="4"/>
        <v>3.9666666666666683E-2</v>
      </c>
      <c r="V44">
        <f t="shared" si="5"/>
        <v>3.2998316455372248E-3</v>
      </c>
      <c r="W44">
        <v>0.217</v>
      </c>
      <c r="X44">
        <v>0.219</v>
      </c>
      <c r="Y44">
        <v>0.216</v>
      </c>
      <c r="Z44">
        <f t="shared" si="6"/>
        <v>0.12633333333333335</v>
      </c>
      <c r="AA44">
        <f t="shared" si="7"/>
        <v>1.2472191289246482E-3</v>
      </c>
      <c r="AB44">
        <v>0.221</v>
      </c>
      <c r="AC44">
        <v>0.21299999999999999</v>
      </c>
      <c r="AD44">
        <v>0.215</v>
      </c>
      <c r="AE44">
        <f t="shared" si="8"/>
        <v>0.12533333333333335</v>
      </c>
      <c r="AF44">
        <f t="shared" si="9"/>
        <v>3.3993463423951931E-3</v>
      </c>
      <c r="AG44">
        <v>0.219</v>
      </c>
      <c r="AH44">
        <v>0.221</v>
      </c>
      <c r="AI44">
        <v>0.223</v>
      </c>
      <c r="AJ44">
        <f t="shared" si="10"/>
        <v>0.13</v>
      </c>
      <c r="AK44">
        <f t="shared" si="11"/>
        <v>1.6329931618554536E-3</v>
      </c>
    </row>
    <row r="45" spans="1:37" x14ac:dyDescent="0.3">
      <c r="A45">
        <v>645</v>
      </c>
      <c r="B45">
        <v>9.0999999999999998E-2</v>
      </c>
      <c r="C45">
        <v>0.22700000000000001</v>
      </c>
      <c r="D45">
        <v>0.22500000000000001</v>
      </c>
      <c r="E45">
        <v>0.221</v>
      </c>
      <c r="F45">
        <v>0.13333333333333336</v>
      </c>
      <c r="G45">
        <f t="shared" si="0"/>
        <v>2.4944382578492965E-3</v>
      </c>
      <c r="H45">
        <v>0.122</v>
      </c>
      <c r="I45">
        <v>0.122</v>
      </c>
      <c r="J45">
        <v>0.11899999999999999</v>
      </c>
      <c r="K45">
        <v>0.03</v>
      </c>
      <c r="L45">
        <f t="shared" si="1"/>
        <v>1.4142135623730963E-3</v>
      </c>
      <c r="M45">
        <v>0.14399999999999999</v>
      </c>
      <c r="N45">
        <v>0.13200000000000001</v>
      </c>
      <c r="O45">
        <v>0.14199999999999999</v>
      </c>
      <c r="P45">
        <f t="shared" si="2"/>
        <v>4.8333333333333339E-2</v>
      </c>
      <c r="Q45">
        <f t="shared" si="3"/>
        <v>5.2493385826745328E-3</v>
      </c>
      <c r="R45">
        <v>0.13700000000000001</v>
      </c>
      <c r="S45">
        <v>0.13</v>
      </c>
      <c r="T45">
        <v>0.127</v>
      </c>
      <c r="U45">
        <f t="shared" si="4"/>
        <v>4.0333333333333332E-2</v>
      </c>
      <c r="V45">
        <f t="shared" si="5"/>
        <v>4.189935029992182E-3</v>
      </c>
      <c r="W45">
        <v>0.217</v>
      </c>
      <c r="X45">
        <v>0.219</v>
      </c>
      <c r="Y45">
        <v>0.216</v>
      </c>
      <c r="Z45">
        <f t="shared" si="6"/>
        <v>0.12633333333333335</v>
      </c>
      <c r="AA45">
        <f t="shared" si="7"/>
        <v>1.2472191289246482E-3</v>
      </c>
      <c r="AB45">
        <v>0.221</v>
      </c>
      <c r="AC45">
        <v>0.214</v>
      </c>
      <c r="AD45">
        <v>0.215</v>
      </c>
      <c r="AE45">
        <f t="shared" si="8"/>
        <v>0.12566666666666668</v>
      </c>
      <c r="AF45">
        <f t="shared" si="9"/>
        <v>3.0912061651652374E-3</v>
      </c>
      <c r="AG45">
        <v>0.219</v>
      </c>
      <c r="AH45">
        <v>0.221</v>
      </c>
      <c r="AI45">
        <v>0.223</v>
      </c>
      <c r="AJ45">
        <f t="shared" si="10"/>
        <v>0.13</v>
      </c>
      <c r="AK45">
        <f t="shared" si="11"/>
        <v>1.6329931618554536E-3</v>
      </c>
    </row>
    <row r="46" spans="1:37" x14ac:dyDescent="0.3">
      <c r="A46">
        <v>660</v>
      </c>
      <c r="B46">
        <v>9.0999999999999998E-2</v>
      </c>
      <c r="C46">
        <v>0.22700000000000001</v>
      </c>
      <c r="D46">
        <v>0.22500000000000001</v>
      </c>
      <c r="E46">
        <v>0.222</v>
      </c>
      <c r="F46">
        <v>0.13366666666666668</v>
      </c>
      <c r="G46">
        <f t="shared" si="0"/>
        <v>2.0548046676563273E-3</v>
      </c>
      <c r="H46">
        <v>0.122</v>
      </c>
      <c r="I46">
        <v>0.122</v>
      </c>
      <c r="J46">
        <v>0.11899999999999999</v>
      </c>
      <c r="K46">
        <v>0.03</v>
      </c>
      <c r="L46">
        <f t="shared" si="1"/>
        <v>1.4142135623730963E-3</v>
      </c>
      <c r="M46">
        <v>0.15</v>
      </c>
      <c r="N46">
        <v>0.13400000000000001</v>
      </c>
      <c r="O46">
        <v>0.14599999999999999</v>
      </c>
      <c r="P46">
        <f t="shared" si="2"/>
        <v>5.2333333333333343E-2</v>
      </c>
      <c r="Q46">
        <f t="shared" si="3"/>
        <v>6.7986926847903731E-3</v>
      </c>
      <c r="R46">
        <v>0.14000000000000001</v>
      </c>
      <c r="S46">
        <v>0.13100000000000001</v>
      </c>
      <c r="T46">
        <v>0.127</v>
      </c>
      <c r="U46">
        <f t="shared" si="4"/>
        <v>4.1666666666666685E-2</v>
      </c>
      <c r="V46">
        <f t="shared" si="5"/>
        <v>5.4365021434333687E-3</v>
      </c>
      <c r="W46">
        <v>0.218</v>
      </c>
      <c r="X46">
        <v>0.219</v>
      </c>
      <c r="Y46">
        <v>0.216</v>
      </c>
      <c r="Z46">
        <f t="shared" si="6"/>
        <v>0.12666666666666668</v>
      </c>
      <c r="AA46">
        <f t="shared" si="7"/>
        <v>1.2472191289246482E-3</v>
      </c>
      <c r="AB46">
        <v>0.221</v>
      </c>
      <c r="AC46">
        <v>0.21299999999999999</v>
      </c>
      <c r="AD46">
        <v>0.214</v>
      </c>
      <c r="AE46">
        <f t="shared" si="8"/>
        <v>0.125</v>
      </c>
      <c r="AF46">
        <f t="shared" si="9"/>
        <v>3.5590260840104404E-3</v>
      </c>
      <c r="AG46">
        <v>0.219</v>
      </c>
      <c r="AH46">
        <v>0.22</v>
      </c>
      <c r="AI46">
        <v>0.223</v>
      </c>
      <c r="AJ46">
        <f t="shared" si="10"/>
        <v>0.12966666666666668</v>
      </c>
      <c r="AK46">
        <f t="shared" si="11"/>
        <v>1.6996731711975963E-3</v>
      </c>
    </row>
    <row r="47" spans="1:37" x14ac:dyDescent="0.3">
      <c r="A47">
        <v>675</v>
      </c>
      <c r="B47">
        <v>9.0999999999999998E-2</v>
      </c>
      <c r="C47">
        <v>0.22700000000000001</v>
      </c>
      <c r="D47">
        <v>0.22500000000000001</v>
      </c>
      <c r="E47">
        <v>0.222</v>
      </c>
      <c r="F47">
        <v>0.13366666666666668</v>
      </c>
      <c r="G47">
        <f t="shared" si="0"/>
        <v>2.0548046676563273E-3</v>
      </c>
      <c r="H47">
        <v>0.122</v>
      </c>
      <c r="I47">
        <v>0.122</v>
      </c>
      <c r="J47">
        <v>0.11899999999999999</v>
      </c>
      <c r="K47">
        <v>0.03</v>
      </c>
      <c r="L47">
        <f t="shared" si="1"/>
        <v>1.4142135623730963E-3</v>
      </c>
      <c r="M47">
        <v>0.156</v>
      </c>
      <c r="N47">
        <v>0.13600000000000001</v>
      </c>
      <c r="O47">
        <v>0.15</v>
      </c>
      <c r="P47">
        <f t="shared" si="2"/>
        <v>5.6333333333333346E-2</v>
      </c>
      <c r="Q47">
        <f t="shared" si="3"/>
        <v>8.3798700599843502E-3</v>
      </c>
      <c r="R47">
        <v>0.14199999999999999</v>
      </c>
      <c r="S47">
        <v>0.13100000000000001</v>
      </c>
      <c r="T47">
        <v>0.127</v>
      </c>
      <c r="U47">
        <f t="shared" si="4"/>
        <v>4.2333333333333334E-2</v>
      </c>
      <c r="V47">
        <f t="shared" si="5"/>
        <v>6.3420991968134747E-3</v>
      </c>
      <c r="W47">
        <v>0.218</v>
      </c>
      <c r="X47">
        <v>0.219</v>
      </c>
      <c r="Y47">
        <v>0.215</v>
      </c>
      <c r="Z47">
        <f t="shared" si="6"/>
        <v>0.12633333333333335</v>
      </c>
      <c r="AA47">
        <f t="shared" si="7"/>
        <v>1.6996731711975965E-3</v>
      </c>
      <c r="AB47">
        <v>0.221</v>
      </c>
      <c r="AC47">
        <v>0.21299999999999999</v>
      </c>
      <c r="AD47">
        <v>0.214</v>
      </c>
      <c r="AE47">
        <f t="shared" si="8"/>
        <v>0.125</v>
      </c>
      <c r="AF47">
        <f t="shared" si="9"/>
        <v>3.5590260840104404E-3</v>
      </c>
      <c r="AG47">
        <v>0.218</v>
      </c>
      <c r="AH47">
        <v>0.22</v>
      </c>
      <c r="AI47">
        <v>0.223</v>
      </c>
      <c r="AJ47">
        <f t="shared" si="10"/>
        <v>0.12933333333333336</v>
      </c>
      <c r="AK47">
        <f t="shared" si="11"/>
        <v>2.0548046676563273E-3</v>
      </c>
    </row>
    <row r="48" spans="1:37" x14ac:dyDescent="0.3">
      <c r="A48">
        <v>690</v>
      </c>
      <c r="B48">
        <v>9.0999999999999998E-2</v>
      </c>
      <c r="C48">
        <v>0.22800000000000001</v>
      </c>
      <c r="D48">
        <v>0.22500000000000001</v>
      </c>
      <c r="E48">
        <v>0.222</v>
      </c>
      <c r="F48">
        <v>0.13400000000000001</v>
      </c>
      <c r="G48">
        <f t="shared" si="0"/>
        <v>2.44948974278318E-3</v>
      </c>
      <c r="H48">
        <v>0.123</v>
      </c>
      <c r="I48">
        <v>0.122</v>
      </c>
      <c r="J48">
        <v>0.11899999999999999</v>
      </c>
      <c r="K48">
        <v>3.0333333333333337E-2</v>
      </c>
      <c r="L48">
        <f t="shared" si="1"/>
        <v>1.6996731711975965E-3</v>
      </c>
      <c r="M48">
        <v>0.16200000000000001</v>
      </c>
      <c r="N48">
        <v>0.13900000000000001</v>
      </c>
      <c r="O48">
        <v>0.156</v>
      </c>
      <c r="P48">
        <f t="shared" si="2"/>
        <v>6.1333333333333351E-2</v>
      </c>
      <c r="Q48">
        <f t="shared" si="3"/>
        <v>9.7410927974683013E-3</v>
      </c>
      <c r="R48">
        <v>0.14699999999999999</v>
      </c>
      <c r="S48">
        <v>0.13200000000000001</v>
      </c>
      <c r="T48">
        <v>0.127</v>
      </c>
      <c r="U48">
        <f t="shared" si="4"/>
        <v>4.4333333333333336E-2</v>
      </c>
      <c r="V48">
        <f t="shared" si="5"/>
        <v>8.4983658559879688E-3</v>
      </c>
      <c r="W48">
        <v>0.218</v>
      </c>
      <c r="X48">
        <v>0.219</v>
      </c>
      <c r="Y48">
        <v>0.215</v>
      </c>
      <c r="Z48">
        <f t="shared" si="6"/>
        <v>0.12633333333333335</v>
      </c>
      <c r="AA48">
        <f t="shared" si="7"/>
        <v>1.6996731711975965E-3</v>
      </c>
      <c r="AB48">
        <v>0.221</v>
      </c>
      <c r="AC48">
        <v>0.21299999999999999</v>
      </c>
      <c r="AD48">
        <v>0.214</v>
      </c>
      <c r="AE48">
        <f t="shared" si="8"/>
        <v>0.125</v>
      </c>
      <c r="AF48">
        <f t="shared" si="9"/>
        <v>3.5590260840104404E-3</v>
      </c>
      <c r="AG48">
        <v>0.218</v>
      </c>
      <c r="AH48">
        <v>0.22</v>
      </c>
      <c r="AI48">
        <v>0.22600000000000001</v>
      </c>
      <c r="AJ48">
        <f t="shared" si="10"/>
        <v>0.13033333333333336</v>
      </c>
      <c r="AK48">
        <f t="shared" si="11"/>
        <v>3.3993463423951926E-3</v>
      </c>
    </row>
    <row r="49" spans="1:37" x14ac:dyDescent="0.3">
      <c r="A49">
        <v>705</v>
      </c>
      <c r="B49">
        <v>9.0999999999999998E-2</v>
      </c>
      <c r="C49">
        <v>0.22700000000000001</v>
      </c>
      <c r="D49">
        <v>0.22600000000000001</v>
      </c>
      <c r="E49">
        <v>0.222</v>
      </c>
      <c r="F49">
        <v>0.13400000000000001</v>
      </c>
      <c r="G49">
        <f t="shared" si="0"/>
        <v>2.1602468994692888E-3</v>
      </c>
      <c r="H49">
        <v>0.123</v>
      </c>
      <c r="I49">
        <v>0.122</v>
      </c>
      <c r="J49">
        <v>0.12</v>
      </c>
      <c r="K49">
        <v>3.0666666666666662E-2</v>
      </c>
      <c r="L49">
        <f t="shared" si="1"/>
        <v>1.2472191289246482E-3</v>
      </c>
      <c r="M49">
        <v>0.16600000000000001</v>
      </c>
      <c r="N49">
        <v>0.14199999999999999</v>
      </c>
      <c r="O49">
        <v>0.161</v>
      </c>
      <c r="P49">
        <f t="shared" si="2"/>
        <v>6.5333333333333327E-2</v>
      </c>
      <c r="Q49">
        <f t="shared" si="3"/>
        <v>1.0338708279513891E-2</v>
      </c>
      <c r="R49">
        <v>0.152</v>
      </c>
      <c r="S49">
        <v>0.13300000000000001</v>
      </c>
      <c r="T49">
        <v>0.127</v>
      </c>
      <c r="U49">
        <f t="shared" si="4"/>
        <v>4.6333333333333337E-2</v>
      </c>
      <c r="V49">
        <f t="shared" si="5"/>
        <v>1.0656244908763851E-2</v>
      </c>
      <c r="W49">
        <v>0.218</v>
      </c>
      <c r="X49">
        <v>0.219</v>
      </c>
      <c r="Y49">
        <v>0.215</v>
      </c>
      <c r="Z49">
        <f t="shared" si="6"/>
        <v>0.12633333333333335</v>
      </c>
      <c r="AA49">
        <f t="shared" si="7"/>
        <v>1.6996731711975965E-3</v>
      </c>
      <c r="AB49">
        <v>0.221</v>
      </c>
      <c r="AC49">
        <v>0.21299999999999999</v>
      </c>
      <c r="AD49">
        <v>0.214</v>
      </c>
      <c r="AE49">
        <f t="shared" si="8"/>
        <v>0.125</v>
      </c>
      <c r="AF49">
        <f t="shared" si="9"/>
        <v>3.5590260840104404E-3</v>
      </c>
      <c r="AG49">
        <v>0.218</v>
      </c>
      <c r="AH49">
        <v>0.22</v>
      </c>
      <c r="AI49">
        <v>0.22800000000000001</v>
      </c>
      <c r="AJ49">
        <f t="shared" si="10"/>
        <v>0.13100000000000001</v>
      </c>
      <c r="AK49">
        <f t="shared" si="11"/>
        <v>4.3204937989385775E-3</v>
      </c>
    </row>
    <row r="50" spans="1:37" x14ac:dyDescent="0.3">
      <c r="A50">
        <v>720</v>
      </c>
      <c r="B50">
        <v>9.0999999999999998E-2</v>
      </c>
      <c r="C50">
        <v>0.22800000000000001</v>
      </c>
      <c r="D50">
        <v>0.22600000000000001</v>
      </c>
      <c r="E50">
        <v>0.222</v>
      </c>
      <c r="F50">
        <v>0.13433333333333336</v>
      </c>
      <c r="G50">
        <f t="shared" si="0"/>
        <v>2.4944382578492965E-3</v>
      </c>
      <c r="H50">
        <v>0.123</v>
      </c>
      <c r="I50">
        <v>0.122</v>
      </c>
      <c r="J50">
        <v>0.11899999999999999</v>
      </c>
      <c r="K50">
        <v>3.0333333333333337E-2</v>
      </c>
      <c r="L50">
        <f t="shared" si="1"/>
        <v>1.6996731711975965E-3</v>
      </c>
      <c r="M50">
        <v>0.16800000000000001</v>
      </c>
      <c r="N50">
        <v>0.14599999999999999</v>
      </c>
      <c r="O50">
        <v>0.16500000000000001</v>
      </c>
      <c r="P50">
        <f t="shared" si="2"/>
        <v>6.8666666666666654E-2</v>
      </c>
      <c r="Q50">
        <f t="shared" si="3"/>
        <v>9.7410927974683134E-3</v>
      </c>
      <c r="R50">
        <v>0.157</v>
      </c>
      <c r="S50">
        <v>0.13400000000000001</v>
      </c>
      <c r="T50">
        <v>0.128</v>
      </c>
      <c r="U50">
        <f t="shared" si="4"/>
        <v>4.8666666666666691E-2</v>
      </c>
      <c r="V50">
        <f t="shared" si="5"/>
        <v>1.249888883950178E-2</v>
      </c>
      <c r="W50">
        <v>0.218</v>
      </c>
      <c r="X50">
        <v>0.219</v>
      </c>
      <c r="Y50">
        <v>0.216</v>
      </c>
      <c r="Z50">
        <f t="shared" si="6"/>
        <v>0.12666666666666668</v>
      </c>
      <c r="AA50">
        <f t="shared" si="7"/>
        <v>1.2472191289246482E-3</v>
      </c>
      <c r="AB50">
        <v>0.221</v>
      </c>
      <c r="AC50">
        <v>0.21299999999999999</v>
      </c>
      <c r="AD50">
        <v>0.215</v>
      </c>
      <c r="AE50">
        <f t="shared" si="8"/>
        <v>0.12533333333333335</v>
      </c>
      <c r="AF50">
        <f t="shared" si="9"/>
        <v>3.3993463423951931E-3</v>
      </c>
      <c r="AG50">
        <v>0.218</v>
      </c>
      <c r="AH50">
        <v>0.219</v>
      </c>
      <c r="AI50">
        <v>0.22800000000000001</v>
      </c>
      <c r="AJ50">
        <f t="shared" si="10"/>
        <v>0.13066666666666668</v>
      </c>
      <c r="AK50">
        <f t="shared" si="11"/>
        <v>4.496912521077351E-3</v>
      </c>
    </row>
    <row r="51" spans="1:37" x14ac:dyDescent="0.3">
      <c r="A51">
        <v>735</v>
      </c>
      <c r="B51">
        <v>9.0999999999999998E-2</v>
      </c>
      <c r="C51">
        <v>0.23799999999999999</v>
      </c>
      <c r="D51">
        <v>0.22600000000000001</v>
      </c>
      <c r="E51">
        <v>0.222</v>
      </c>
      <c r="F51">
        <v>0.13766666666666666</v>
      </c>
      <c r="G51">
        <f t="shared" si="0"/>
        <v>6.7986926847903731E-3</v>
      </c>
      <c r="H51">
        <v>0.123</v>
      </c>
      <c r="I51">
        <v>0.122</v>
      </c>
      <c r="J51">
        <v>0.11899999999999999</v>
      </c>
      <c r="K51">
        <v>3.0333333333333337E-2</v>
      </c>
      <c r="L51">
        <f t="shared" si="1"/>
        <v>1.6996731711975965E-3</v>
      </c>
      <c r="M51">
        <v>0.16900000000000001</v>
      </c>
      <c r="N51">
        <v>0.151</v>
      </c>
      <c r="O51">
        <v>0.16700000000000001</v>
      </c>
      <c r="P51">
        <f t="shared" si="2"/>
        <v>7.1333333333333332E-2</v>
      </c>
      <c r="Q51">
        <f t="shared" si="3"/>
        <v>8.0553639823963876E-3</v>
      </c>
      <c r="R51">
        <v>0.161</v>
      </c>
      <c r="S51">
        <v>0.13600000000000001</v>
      </c>
      <c r="T51">
        <v>0.13</v>
      </c>
      <c r="U51">
        <f t="shared" si="4"/>
        <v>5.1333333333333342E-2</v>
      </c>
      <c r="V51">
        <f t="shared" si="5"/>
        <v>1.3424687043734843E-2</v>
      </c>
      <c r="W51">
        <v>0.218</v>
      </c>
      <c r="X51">
        <v>0.219</v>
      </c>
      <c r="Y51">
        <v>0.218</v>
      </c>
      <c r="Z51">
        <f t="shared" si="6"/>
        <v>0.12733333333333335</v>
      </c>
      <c r="AA51">
        <f t="shared" si="7"/>
        <v>4.7140452079103207E-4</v>
      </c>
      <c r="AB51">
        <v>0.221</v>
      </c>
      <c r="AC51">
        <v>0.21299999999999999</v>
      </c>
      <c r="AD51">
        <v>0.217</v>
      </c>
      <c r="AE51">
        <f t="shared" si="8"/>
        <v>0.126</v>
      </c>
      <c r="AF51">
        <f t="shared" si="9"/>
        <v>3.2659863237109073E-3</v>
      </c>
      <c r="AG51">
        <v>0.218</v>
      </c>
      <c r="AH51">
        <v>0.22</v>
      </c>
      <c r="AI51">
        <v>0.22800000000000001</v>
      </c>
      <c r="AJ51">
        <f t="shared" si="10"/>
        <v>0.13100000000000001</v>
      </c>
      <c r="AK51">
        <f t="shared" si="11"/>
        <v>4.3204937989385775E-3</v>
      </c>
    </row>
    <row r="52" spans="1:37" x14ac:dyDescent="0.3">
      <c r="A52">
        <v>750</v>
      </c>
      <c r="B52">
        <v>9.0999999999999998E-2</v>
      </c>
      <c r="C52">
        <v>0.23699999999999999</v>
      </c>
      <c r="D52">
        <v>0.22600000000000001</v>
      </c>
      <c r="E52">
        <v>0.222</v>
      </c>
      <c r="F52">
        <v>0.13733333333333331</v>
      </c>
      <c r="G52">
        <f t="shared" si="0"/>
        <v>6.3420991968134765E-3</v>
      </c>
      <c r="H52">
        <v>0.123</v>
      </c>
      <c r="I52">
        <v>0.122</v>
      </c>
      <c r="J52">
        <v>0.11899999999999999</v>
      </c>
      <c r="K52">
        <v>3.0333333333333337E-2</v>
      </c>
      <c r="L52">
        <f t="shared" si="1"/>
        <v>1.6996731711975965E-3</v>
      </c>
      <c r="M52">
        <v>0.17100000000000001</v>
      </c>
      <c r="N52">
        <v>0.156</v>
      </c>
      <c r="O52">
        <v>0.17100000000000001</v>
      </c>
      <c r="P52">
        <f t="shared" si="2"/>
        <v>7.5000000000000011E-2</v>
      </c>
      <c r="Q52">
        <f t="shared" si="3"/>
        <v>7.0710678118654814E-3</v>
      </c>
      <c r="R52">
        <v>0.16400000000000001</v>
      </c>
      <c r="S52">
        <v>0.13700000000000001</v>
      </c>
      <c r="T52">
        <v>0.13200000000000001</v>
      </c>
      <c r="U52">
        <f t="shared" si="4"/>
        <v>5.3333333333333344E-2</v>
      </c>
      <c r="V52">
        <f t="shared" si="5"/>
        <v>1.4055445761538677E-2</v>
      </c>
      <c r="W52">
        <v>0.218</v>
      </c>
      <c r="X52">
        <v>0.219</v>
      </c>
      <c r="Y52">
        <v>0.22</v>
      </c>
      <c r="Z52">
        <f t="shared" si="6"/>
        <v>0.128</v>
      </c>
      <c r="AA52">
        <f t="shared" si="7"/>
        <v>8.1649658092772682E-4</v>
      </c>
      <c r="AB52">
        <v>0.221</v>
      </c>
      <c r="AC52">
        <v>0.21299999999999999</v>
      </c>
      <c r="AD52">
        <v>0.219</v>
      </c>
      <c r="AE52">
        <f t="shared" si="8"/>
        <v>0.12666666666666668</v>
      </c>
      <c r="AF52">
        <f t="shared" si="9"/>
        <v>3.3993463423951931E-3</v>
      </c>
      <c r="AG52">
        <v>0.218</v>
      </c>
      <c r="AH52">
        <v>0.22</v>
      </c>
      <c r="AI52">
        <v>0.22800000000000001</v>
      </c>
      <c r="AJ52">
        <f t="shared" si="10"/>
        <v>0.13100000000000001</v>
      </c>
      <c r="AK52">
        <f t="shared" si="11"/>
        <v>4.3204937989385775E-3</v>
      </c>
    </row>
    <row r="53" spans="1:37" x14ac:dyDescent="0.3">
      <c r="A53">
        <v>765</v>
      </c>
      <c r="B53">
        <v>9.0999999999999998E-2</v>
      </c>
      <c r="C53">
        <v>0.23699999999999999</v>
      </c>
      <c r="D53">
        <v>0.22600000000000001</v>
      </c>
      <c r="E53">
        <v>0.222</v>
      </c>
      <c r="F53">
        <v>0.13733333333333331</v>
      </c>
      <c r="G53">
        <f t="shared" si="0"/>
        <v>6.3420991968134765E-3</v>
      </c>
      <c r="H53">
        <v>0.123</v>
      </c>
      <c r="I53">
        <v>0.122</v>
      </c>
      <c r="J53">
        <v>0.11899999999999999</v>
      </c>
      <c r="K53">
        <v>3.0333333333333337E-2</v>
      </c>
      <c r="L53">
        <f t="shared" si="1"/>
        <v>1.6996731711975965E-3</v>
      </c>
      <c r="M53">
        <v>0.17399999999999999</v>
      </c>
      <c r="N53">
        <v>0.161</v>
      </c>
      <c r="O53">
        <v>0.17399999999999999</v>
      </c>
      <c r="P53">
        <f t="shared" si="2"/>
        <v>7.8666666666666635E-2</v>
      </c>
      <c r="Q53">
        <f t="shared" si="3"/>
        <v>6.1282587702834049E-3</v>
      </c>
      <c r="R53">
        <v>0.16500000000000001</v>
      </c>
      <c r="S53">
        <v>0.13900000000000001</v>
      </c>
      <c r="T53">
        <v>0.13300000000000001</v>
      </c>
      <c r="U53">
        <f t="shared" si="4"/>
        <v>5.4666666666666697E-2</v>
      </c>
      <c r="V53">
        <f t="shared" si="5"/>
        <v>1.3888444437333107E-2</v>
      </c>
      <c r="W53">
        <v>0.218</v>
      </c>
      <c r="X53">
        <v>0.219</v>
      </c>
      <c r="Y53">
        <v>0.22</v>
      </c>
      <c r="Z53">
        <f t="shared" si="6"/>
        <v>0.128</v>
      </c>
      <c r="AA53">
        <f t="shared" si="7"/>
        <v>8.1649658092772682E-4</v>
      </c>
      <c r="AB53">
        <v>0.221</v>
      </c>
      <c r="AC53">
        <v>0.21299999999999999</v>
      </c>
      <c r="AD53">
        <v>0.219</v>
      </c>
      <c r="AE53">
        <f t="shared" si="8"/>
        <v>0.12666666666666668</v>
      </c>
      <c r="AF53">
        <f t="shared" si="9"/>
        <v>3.3993463423951931E-3</v>
      </c>
      <c r="AG53">
        <v>0.217</v>
      </c>
      <c r="AH53">
        <v>0.223</v>
      </c>
      <c r="AI53">
        <v>0.22800000000000001</v>
      </c>
      <c r="AJ53">
        <f t="shared" si="10"/>
        <v>0.13166666666666668</v>
      </c>
      <c r="AK53">
        <f t="shared" si="11"/>
        <v>4.496912521077351E-3</v>
      </c>
    </row>
    <row r="54" spans="1:37" x14ac:dyDescent="0.3">
      <c r="A54">
        <v>780</v>
      </c>
      <c r="B54">
        <v>9.0999999999999998E-2</v>
      </c>
      <c r="C54">
        <v>0.23100000000000001</v>
      </c>
      <c r="D54">
        <v>0.22600000000000001</v>
      </c>
      <c r="E54">
        <v>0.222</v>
      </c>
      <c r="F54">
        <v>0.13533333333333336</v>
      </c>
      <c r="G54">
        <f t="shared" si="0"/>
        <v>3.6817870057290901E-3</v>
      </c>
      <c r="H54">
        <v>0.123</v>
      </c>
      <c r="I54">
        <v>0.122</v>
      </c>
      <c r="J54">
        <v>0.11899999999999999</v>
      </c>
      <c r="K54">
        <v>3.0333333333333337E-2</v>
      </c>
      <c r="L54">
        <f t="shared" si="1"/>
        <v>1.6996731711975965E-3</v>
      </c>
      <c r="M54">
        <v>0.17599999999999999</v>
      </c>
      <c r="N54">
        <v>0.16500000000000001</v>
      </c>
      <c r="O54">
        <v>0.17399999999999999</v>
      </c>
      <c r="P54">
        <f t="shared" si="2"/>
        <v>8.0666666666666637E-2</v>
      </c>
      <c r="Q54">
        <f t="shared" si="3"/>
        <v>4.7842333648024328E-3</v>
      </c>
      <c r="R54">
        <v>0.16700000000000001</v>
      </c>
      <c r="S54">
        <v>0.14099999999999999</v>
      </c>
      <c r="T54">
        <v>0.13200000000000001</v>
      </c>
      <c r="U54">
        <f t="shared" si="4"/>
        <v>5.566666666666667E-2</v>
      </c>
      <c r="V54">
        <f t="shared" si="5"/>
        <v>1.4839886193034753E-2</v>
      </c>
      <c r="W54">
        <v>0.218</v>
      </c>
      <c r="X54">
        <v>0.219</v>
      </c>
      <c r="Y54">
        <v>0.219</v>
      </c>
      <c r="Z54">
        <f t="shared" si="6"/>
        <v>0.12766666666666668</v>
      </c>
      <c r="AA54">
        <f t="shared" si="7"/>
        <v>4.7140452079103207E-4</v>
      </c>
      <c r="AB54">
        <v>0.221</v>
      </c>
      <c r="AC54">
        <v>0.21299999999999999</v>
      </c>
      <c r="AD54">
        <v>0.218</v>
      </c>
      <c r="AE54">
        <f t="shared" si="8"/>
        <v>0.12633333333333335</v>
      </c>
      <c r="AF54">
        <f t="shared" si="9"/>
        <v>3.2998316455372248E-3</v>
      </c>
      <c r="AG54">
        <v>0.218</v>
      </c>
      <c r="AH54">
        <v>0.224</v>
      </c>
      <c r="AI54">
        <v>0.22800000000000001</v>
      </c>
      <c r="AJ54">
        <f t="shared" si="10"/>
        <v>0.13233333333333336</v>
      </c>
      <c r="AK54">
        <f t="shared" si="11"/>
        <v>4.1096093353126546E-3</v>
      </c>
    </row>
    <row r="55" spans="1:37" x14ac:dyDescent="0.3">
      <c r="A55">
        <v>795</v>
      </c>
      <c r="B55">
        <v>9.0999999999999998E-2</v>
      </c>
      <c r="C55">
        <v>0.23100000000000001</v>
      </c>
      <c r="D55">
        <v>0.22600000000000001</v>
      </c>
      <c r="E55">
        <v>0.222</v>
      </c>
      <c r="F55">
        <v>0.13533333333333336</v>
      </c>
      <c r="G55">
        <f t="shared" si="0"/>
        <v>3.6817870057290901E-3</v>
      </c>
      <c r="H55">
        <v>0.123</v>
      </c>
      <c r="I55">
        <v>0.122</v>
      </c>
      <c r="J55">
        <v>0.11899999999999999</v>
      </c>
      <c r="K55">
        <v>3.0333333333333337E-2</v>
      </c>
      <c r="L55">
        <f t="shared" si="1"/>
        <v>1.6996731711975965E-3</v>
      </c>
      <c r="M55">
        <v>0.17899999999999999</v>
      </c>
      <c r="N55">
        <v>0.16800000000000001</v>
      </c>
      <c r="O55">
        <v>0.17299999999999999</v>
      </c>
      <c r="P55">
        <f t="shared" si="2"/>
        <v>8.2333333333333342E-2</v>
      </c>
      <c r="Q55">
        <f t="shared" si="3"/>
        <v>4.4969125210773397E-3</v>
      </c>
      <c r="R55">
        <v>0.16900000000000001</v>
      </c>
      <c r="S55">
        <v>0.14299999999999999</v>
      </c>
      <c r="T55">
        <v>0.13100000000000001</v>
      </c>
      <c r="U55">
        <f t="shared" si="4"/>
        <v>5.6666666666666671E-2</v>
      </c>
      <c r="V55">
        <f t="shared" si="5"/>
        <v>1.5860503004493817E-2</v>
      </c>
      <c r="W55">
        <v>0.218</v>
      </c>
      <c r="X55">
        <v>0.218</v>
      </c>
      <c r="Y55">
        <v>0.219</v>
      </c>
      <c r="Z55">
        <f t="shared" si="6"/>
        <v>0.12733333333333335</v>
      </c>
      <c r="AA55">
        <f t="shared" si="7"/>
        <v>4.7140452079103207E-4</v>
      </c>
      <c r="AB55">
        <v>0.221</v>
      </c>
      <c r="AC55">
        <v>0.21299999999999999</v>
      </c>
      <c r="AD55">
        <v>0.218</v>
      </c>
      <c r="AE55">
        <f t="shared" si="8"/>
        <v>0.12633333333333335</v>
      </c>
      <c r="AF55">
        <f t="shared" si="9"/>
        <v>3.2998316455372248E-3</v>
      </c>
      <c r="AG55">
        <v>0.217</v>
      </c>
      <c r="AH55">
        <v>0.224</v>
      </c>
      <c r="AI55">
        <v>0.22800000000000001</v>
      </c>
      <c r="AJ55">
        <f t="shared" si="10"/>
        <v>0.13200000000000001</v>
      </c>
      <c r="AK55">
        <f t="shared" si="11"/>
        <v>4.5460605656619558E-3</v>
      </c>
    </row>
    <row r="56" spans="1:37" x14ac:dyDescent="0.3">
      <c r="A56">
        <v>810</v>
      </c>
      <c r="B56">
        <v>9.0999999999999998E-2</v>
      </c>
      <c r="C56">
        <v>0.23200000000000001</v>
      </c>
      <c r="D56">
        <v>0.22600000000000001</v>
      </c>
      <c r="E56">
        <v>0.222</v>
      </c>
      <c r="F56">
        <v>0.13566666666666669</v>
      </c>
      <c r="G56">
        <f t="shared" si="0"/>
        <v>4.1096093353126546E-3</v>
      </c>
      <c r="H56">
        <v>0.123</v>
      </c>
      <c r="I56">
        <v>0.122</v>
      </c>
      <c r="J56">
        <v>0.11899999999999999</v>
      </c>
      <c r="K56">
        <v>3.0333333333333337E-2</v>
      </c>
      <c r="L56">
        <f t="shared" si="1"/>
        <v>1.6996731711975965E-3</v>
      </c>
      <c r="M56">
        <v>0.18099999999999999</v>
      </c>
      <c r="N56">
        <v>0.17</v>
      </c>
      <c r="O56">
        <v>0.17299999999999999</v>
      </c>
      <c r="P56">
        <f t="shared" si="2"/>
        <v>8.3666666666666667E-2</v>
      </c>
      <c r="Q56">
        <f t="shared" si="3"/>
        <v>4.6427960923947015E-3</v>
      </c>
      <c r="R56">
        <v>0.17199999999999999</v>
      </c>
      <c r="S56">
        <v>0.14599999999999999</v>
      </c>
      <c r="T56">
        <v>0.13100000000000001</v>
      </c>
      <c r="U56">
        <f t="shared" si="4"/>
        <v>5.8666666666666645E-2</v>
      </c>
      <c r="V56">
        <f t="shared" si="5"/>
        <v>1.693779468788352E-2</v>
      </c>
      <c r="W56">
        <v>0.218</v>
      </c>
      <c r="X56">
        <v>0.219</v>
      </c>
      <c r="Y56">
        <v>0.219</v>
      </c>
      <c r="Z56">
        <f t="shared" si="6"/>
        <v>0.12766666666666668</v>
      </c>
      <c r="AA56">
        <f t="shared" si="7"/>
        <v>4.7140452079103207E-4</v>
      </c>
      <c r="AB56">
        <v>0.221</v>
      </c>
      <c r="AC56">
        <v>0.21299999999999999</v>
      </c>
      <c r="AD56">
        <v>0.218</v>
      </c>
      <c r="AE56">
        <f t="shared" si="8"/>
        <v>0.12633333333333335</v>
      </c>
      <c r="AF56">
        <f t="shared" si="9"/>
        <v>3.2998316455372248E-3</v>
      </c>
      <c r="AG56">
        <v>0.217</v>
      </c>
      <c r="AH56">
        <v>0.223</v>
      </c>
      <c r="AI56">
        <v>0.22800000000000001</v>
      </c>
      <c r="AJ56">
        <f t="shared" si="10"/>
        <v>0.13166666666666668</v>
      </c>
      <c r="AK56">
        <f t="shared" si="11"/>
        <v>4.496912521077351E-3</v>
      </c>
    </row>
    <row r="57" spans="1:37" x14ac:dyDescent="0.3">
      <c r="A57">
        <v>825</v>
      </c>
      <c r="B57">
        <v>9.0999999999999998E-2</v>
      </c>
      <c r="C57">
        <v>0.23100000000000001</v>
      </c>
      <c r="D57">
        <v>0.22600000000000001</v>
      </c>
      <c r="E57">
        <v>0.222</v>
      </c>
      <c r="F57">
        <v>0.13533333333333336</v>
      </c>
      <c r="G57">
        <f t="shared" si="0"/>
        <v>3.6817870057290901E-3</v>
      </c>
      <c r="H57">
        <v>0.124</v>
      </c>
      <c r="I57">
        <v>0.122</v>
      </c>
      <c r="J57">
        <v>0.11899999999999999</v>
      </c>
      <c r="K57">
        <v>3.0666666666666662E-2</v>
      </c>
      <c r="L57">
        <f t="shared" si="1"/>
        <v>2.0548046676563273E-3</v>
      </c>
      <c r="M57">
        <v>0.184</v>
      </c>
      <c r="N57">
        <v>0.17100000000000001</v>
      </c>
      <c r="O57">
        <v>0.17399999999999999</v>
      </c>
      <c r="P57">
        <f t="shared" si="2"/>
        <v>8.5333333333333317E-2</v>
      </c>
      <c r="Q57">
        <f t="shared" si="3"/>
        <v>5.5577773335110181E-3</v>
      </c>
      <c r="R57">
        <v>0.17399999999999999</v>
      </c>
      <c r="S57">
        <v>0.15</v>
      </c>
      <c r="T57">
        <v>0.13100000000000001</v>
      </c>
      <c r="U57">
        <f t="shared" si="4"/>
        <v>6.0666666666666647E-2</v>
      </c>
      <c r="V57">
        <f t="shared" si="5"/>
        <v>1.7594190960528985E-2</v>
      </c>
      <c r="W57">
        <v>0.218</v>
      </c>
      <c r="X57">
        <v>0.218</v>
      </c>
      <c r="Y57">
        <v>0.219</v>
      </c>
      <c r="Z57">
        <f t="shared" si="6"/>
        <v>0.12733333333333335</v>
      </c>
      <c r="AA57">
        <f t="shared" si="7"/>
        <v>4.7140452079103207E-4</v>
      </c>
      <c r="AB57">
        <v>0.22</v>
      </c>
      <c r="AC57">
        <v>0.21299999999999999</v>
      </c>
      <c r="AD57">
        <v>0.218</v>
      </c>
      <c r="AE57">
        <f t="shared" si="8"/>
        <v>0.126</v>
      </c>
      <c r="AF57">
        <f t="shared" si="9"/>
        <v>2.9439202887759515E-3</v>
      </c>
      <c r="AG57">
        <v>0.218</v>
      </c>
      <c r="AH57">
        <v>0.223</v>
      </c>
      <c r="AI57">
        <v>0.22800000000000001</v>
      </c>
      <c r="AJ57">
        <f t="shared" si="10"/>
        <v>0.13200000000000001</v>
      </c>
      <c r="AK57">
        <f t="shared" si="11"/>
        <v>4.0824829046386341E-3</v>
      </c>
    </row>
    <row r="58" spans="1:37" x14ac:dyDescent="0.3">
      <c r="A58">
        <v>840</v>
      </c>
      <c r="B58">
        <v>9.0999999999999998E-2</v>
      </c>
      <c r="C58">
        <v>0.23100000000000001</v>
      </c>
      <c r="D58">
        <v>0.22600000000000001</v>
      </c>
      <c r="E58">
        <v>0.222</v>
      </c>
      <c r="F58">
        <v>0.13533333333333336</v>
      </c>
      <c r="G58">
        <f t="shared" si="0"/>
        <v>3.6817870057290901E-3</v>
      </c>
      <c r="H58">
        <v>0.124</v>
      </c>
      <c r="I58">
        <v>0.122</v>
      </c>
      <c r="J58">
        <v>0.11899999999999999</v>
      </c>
      <c r="K58">
        <v>3.0666666666666662E-2</v>
      </c>
      <c r="L58">
        <f t="shared" si="1"/>
        <v>2.0548046676563273E-3</v>
      </c>
      <c r="M58">
        <v>0.186</v>
      </c>
      <c r="N58">
        <v>0.17299999999999999</v>
      </c>
      <c r="O58">
        <v>0.17499999999999999</v>
      </c>
      <c r="P58">
        <f t="shared" si="2"/>
        <v>8.7000000000000022E-2</v>
      </c>
      <c r="Q58">
        <f t="shared" si="3"/>
        <v>5.7154760664940869E-3</v>
      </c>
      <c r="R58">
        <v>0.17699999999999999</v>
      </c>
      <c r="S58">
        <v>0.153</v>
      </c>
      <c r="T58">
        <v>0.13100000000000001</v>
      </c>
      <c r="U58">
        <f t="shared" si="4"/>
        <v>6.2666666666666648E-2</v>
      </c>
      <c r="V58">
        <f t="shared" si="5"/>
        <v>1.8785337071473864E-2</v>
      </c>
      <c r="W58">
        <v>0.218</v>
      </c>
      <c r="X58">
        <v>0.218</v>
      </c>
      <c r="Y58">
        <v>0.22</v>
      </c>
      <c r="Z58">
        <f t="shared" si="6"/>
        <v>0.12766666666666668</v>
      </c>
      <c r="AA58">
        <f t="shared" si="7"/>
        <v>9.4280904158206415E-4</v>
      </c>
      <c r="AB58">
        <v>0.221</v>
      </c>
      <c r="AC58">
        <v>0.21299999999999999</v>
      </c>
      <c r="AD58">
        <v>0.219</v>
      </c>
      <c r="AE58">
        <f t="shared" si="8"/>
        <v>0.12666666666666668</v>
      </c>
      <c r="AF58">
        <f t="shared" si="9"/>
        <v>3.3993463423951931E-3</v>
      </c>
      <c r="AG58">
        <v>0.219</v>
      </c>
      <c r="AH58">
        <v>0.223</v>
      </c>
      <c r="AI58">
        <v>0.22900000000000001</v>
      </c>
      <c r="AJ58">
        <f t="shared" si="10"/>
        <v>0.13266666666666668</v>
      </c>
      <c r="AK58">
        <f t="shared" si="11"/>
        <v>4.1096093353126546E-3</v>
      </c>
    </row>
    <row r="59" spans="1:37" x14ac:dyDescent="0.3">
      <c r="A59">
        <v>855</v>
      </c>
      <c r="B59">
        <v>9.1999999999999998E-2</v>
      </c>
      <c r="C59">
        <v>0.23100000000000001</v>
      </c>
      <c r="D59">
        <v>0.22600000000000001</v>
      </c>
      <c r="E59">
        <v>0.222</v>
      </c>
      <c r="F59">
        <v>0.13433333333333336</v>
      </c>
      <c r="G59">
        <f t="shared" si="0"/>
        <v>3.6817870057290901E-3</v>
      </c>
      <c r="H59">
        <v>0.124</v>
      </c>
      <c r="I59">
        <v>0.122</v>
      </c>
      <c r="J59">
        <v>0.11899999999999999</v>
      </c>
      <c r="K59">
        <v>2.9666666666666661E-2</v>
      </c>
      <c r="L59">
        <f t="shared" si="1"/>
        <v>2.0548046676563273E-3</v>
      </c>
      <c r="M59">
        <v>0.188</v>
      </c>
      <c r="N59">
        <v>0.17399999999999999</v>
      </c>
      <c r="O59">
        <v>0.17599999999999999</v>
      </c>
      <c r="P59">
        <f t="shared" si="2"/>
        <v>8.7333333333333346E-2</v>
      </c>
      <c r="Q59">
        <f t="shared" si="3"/>
        <v>6.1824123303304748E-3</v>
      </c>
      <c r="R59">
        <v>0.17899999999999999</v>
      </c>
      <c r="S59">
        <v>0.157</v>
      </c>
      <c r="T59">
        <v>0.13100000000000001</v>
      </c>
      <c r="U59">
        <f t="shared" si="4"/>
        <v>6.3666666666666649E-2</v>
      </c>
      <c r="V59">
        <f t="shared" si="5"/>
        <v>1.9618585292749614E-2</v>
      </c>
      <c r="W59">
        <v>0.218</v>
      </c>
      <c r="X59">
        <v>0.218</v>
      </c>
      <c r="Y59">
        <v>0.22</v>
      </c>
      <c r="Z59">
        <f t="shared" si="6"/>
        <v>0.12666666666666668</v>
      </c>
      <c r="AA59">
        <f t="shared" si="7"/>
        <v>9.4280904158206415E-4</v>
      </c>
      <c r="AB59">
        <v>0.22</v>
      </c>
      <c r="AC59">
        <v>0.21199999999999999</v>
      </c>
      <c r="AD59">
        <v>0.219</v>
      </c>
      <c r="AE59">
        <f t="shared" si="8"/>
        <v>0.125</v>
      </c>
      <c r="AF59">
        <f t="shared" si="9"/>
        <v>3.5590260840104404E-3</v>
      </c>
      <c r="AG59">
        <v>0.22</v>
      </c>
      <c r="AH59">
        <v>0.223</v>
      </c>
      <c r="AI59">
        <v>0.22900000000000001</v>
      </c>
      <c r="AJ59">
        <f t="shared" si="10"/>
        <v>0.13200000000000001</v>
      </c>
      <c r="AK59">
        <f t="shared" si="11"/>
        <v>3.7416573867739447E-3</v>
      </c>
    </row>
    <row r="60" spans="1:37" x14ac:dyDescent="0.3">
      <c r="A60">
        <v>870</v>
      </c>
      <c r="B60">
        <v>9.0999999999999998E-2</v>
      </c>
      <c r="C60">
        <v>0.23200000000000001</v>
      </c>
      <c r="D60">
        <v>0.22600000000000001</v>
      </c>
      <c r="E60">
        <v>0.222</v>
      </c>
      <c r="F60">
        <v>0.13566666666666669</v>
      </c>
      <c r="G60">
        <f t="shared" si="0"/>
        <v>4.1096093353126546E-3</v>
      </c>
      <c r="H60">
        <v>0.125</v>
      </c>
      <c r="I60">
        <v>0.122</v>
      </c>
      <c r="J60">
        <v>0.11899999999999999</v>
      </c>
      <c r="K60">
        <v>3.1E-2</v>
      </c>
      <c r="L60">
        <f t="shared" si="1"/>
        <v>2.44948974278318E-3</v>
      </c>
      <c r="M60">
        <v>0.19</v>
      </c>
      <c r="N60">
        <v>0.17699999999999999</v>
      </c>
      <c r="O60">
        <v>0.17699999999999999</v>
      </c>
      <c r="P60">
        <f t="shared" si="2"/>
        <v>9.0333333333333349E-2</v>
      </c>
      <c r="Q60">
        <f t="shared" si="3"/>
        <v>6.1282587702834171E-3</v>
      </c>
      <c r="R60">
        <v>0.182</v>
      </c>
      <c r="S60">
        <v>0.16</v>
      </c>
      <c r="T60">
        <v>0.13100000000000001</v>
      </c>
      <c r="U60">
        <f t="shared" si="4"/>
        <v>6.6666666666666652E-2</v>
      </c>
      <c r="V60">
        <f t="shared" si="5"/>
        <v>2.0885933597094165E-2</v>
      </c>
      <c r="W60">
        <v>0.218</v>
      </c>
      <c r="X60">
        <v>0.218</v>
      </c>
      <c r="Y60">
        <v>0.22</v>
      </c>
      <c r="Z60">
        <f t="shared" si="6"/>
        <v>0.12766666666666668</v>
      </c>
      <c r="AA60">
        <f t="shared" si="7"/>
        <v>9.4280904158206415E-4</v>
      </c>
      <c r="AB60">
        <v>0.221</v>
      </c>
      <c r="AC60">
        <v>0.21299999999999999</v>
      </c>
      <c r="AD60">
        <v>0.219</v>
      </c>
      <c r="AE60">
        <f t="shared" si="8"/>
        <v>0.12666666666666668</v>
      </c>
      <c r="AF60">
        <f t="shared" si="9"/>
        <v>3.3993463423951931E-3</v>
      </c>
      <c r="AG60">
        <v>0.22</v>
      </c>
      <c r="AH60">
        <v>0.223</v>
      </c>
      <c r="AI60">
        <v>0.23</v>
      </c>
      <c r="AJ60">
        <f t="shared" si="10"/>
        <v>0.13333333333333336</v>
      </c>
      <c r="AK60">
        <f t="shared" si="11"/>
        <v>4.189935029992182E-3</v>
      </c>
    </row>
    <row r="61" spans="1:37" x14ac:dyDescent="0.3">
      <c r="A61">
        <v>885</v>
      </c>
      <c r="B61">
        <v>9.1999999999999998E-2</v>
      </c>
      <c r="C61">
        <v>0.23100000000000001</v>
      </c>
      <c r="D61">
        <v>0.22600000000000001</v>
      </c>
      <c r="E61">
        <v>0.222</v>
      </c>
      <c r="F61">
        <v>0.13433333333333336</v>
      </c>
      <c r="G61">
        <f t="shared" si="0"/>
        <v>3.6817870057290901E-3</v>
      </c>
      <c r="H61">
        <v>0.126</v>
      </c>
      <c r="I61">
        <v>0.122</v>
      </c>
      <c r="J61">
        <v>0.11899999999999999</v>
      </c>
      <c r="K61">
        <v>3.0333333333333337E-2</v>
      </c>
      <c r="L61">
        <f t="shared" si="1"/>
        <v>2.8674417556808782E-3</v>
      </c>
      <c r="M61">
        <v>0.192</v>
      </c>
      <c r="N61">
        <v>0.17899999999999999</v>
      </c>
      <c r="O61">
        <v>0.17799999999999999</v>
      </c>
      <c r="P61">
        <f t="shared" si="2"/>
        <v>9.099999999999997E-2</v>
      </c>
      <c r="Q61">
        <f t="shared" si="3"/>
        <v>6.377042156569669E-3</v>
      </c>
      <c r="R61">
        <v>0.184</v>
      </c>
      <c r="S61">
        <v>0.161</v>
      </c>
      <c r="T61">
        <v>0.13100000000000001</v>
      </c>
      <c r="U61">
        <f t="shared" si="4"/>
        <v>6.6666666666666652E-2</v>
      </c>
      <c r="V61">
        <f t="shared" si="5"/>
        <v>2.1699974398346516E-2</v>
      </c>
      <c r="W61">
        <v>0.218</v>
      </c>
      <c r="X61">
        <v>0.218</v>
      </c>
      <c r="Y61">
        <v>0.221</v>
      </c>
      <c r="Z61">
        <f t="shared" si="6"/>
        <v>0.127</v>
      </c>
      <c r="AA61">
        <f t="shared" si="7"/>
        <v>1.4142135623730963E-3</v>
      </c>
      <c r="AB61">
        <v>0.221</v>
      </c>
      <c r="AC61">
        <v>0.21299999999999999</v>
      </c>
      <c r="AD61">
        <v>0.22</v>
      </c>
      <c r="AE61">
        <f t="shared" si="8"/>
        <v>0.126</v>
      </c>
      <c r="AF61">
        <f t="shared" si="9"/>
        <v>3.5590260840104404E-3</v>
      </c>
      <c r="AG61">
        <v>0.22</v>
      </c>
      <c r="AH61">
        <v>0.223</v>
      </c>
      <c r="AI61">
        <v>0.23</v>
      </c>
      <c r="AJ61">
        <f t="shared" si="10"/>
        <v>0.13233333333333336</v>
      </c>
      <c r="AK61">
        <f t="shared" si="11"/>
        <v>4.189935029992182E-3</v>
      </c>
    </row>
    <row r="62" spans="1:37" x14ac:dyDescent="0.3">
      <c r="A62">
        <v>900</v>
      </c>
      <c r="B62">
        <v>9.1999999999999998E-2</v>
      </c>
      <c r="C62">
        <v>0.23200000000000001</v>
      </c>
      <c r="D62">
        <v>0.22600000000000001</v>
      </c>
      <c r="E62">
        <v>0.222</v>
      </c>
      <c r="F62">
        <v>0.13466666666666668</v>
      </c>
      <c r="G62">
        <f t="shared" si="0"/>
        <v>4.1096093353126546E-3</v>
      </c>
      <c r="H62">
        <v>0.127</v>
      </c>
      <c r="I62">
        <v>0.122</v>
      </c>
      <c r="J62">
        <v>0.12</v>
      </c>
      <c r="K62">
        <v>3.1E-2</v>
      </c>
      <c r="L62">
        <f t="shared" si="1"/>
        <v>2.9439202887759515E-3</v>
      </c>
      <c r="M62">
        <v>0.193</v>
      </c>
      <c r="N62">
        <v>0.18099999999999999</v>
      </c>
      <c r="O62">
        <v>0.17899999999999999</v>
      </c>
      <c r="P62">
        <f t="shared" si="2"/>
        <v>9.2333333333333323E-2</v>
      </c>
      <c r="Q62">
        <f t="shared" si="3"/>
        <v>6.1824123303304748E-3</v>
      </c>
      <c r="R62">
        <v>0.186</v>
      </c>
      <c r="S62">
        <v>0.16200000000000001</v>
      </c>
      <c r="T62">
        <v>0.13200000000000001</v>
      </c>
      <c r="U62">
        <f t="shared" si="4"/>
        <v>6.8000000000000005E-2</v>
      </c>
      <c r="V62">
        <f t="shared" si="5"/>
        <v>2.2090722034374538E-2</v>
      </c>
      <c r="W62">
        <v>0.218</v>
      </c>
      <c r="X62">
        <v>0.218</v>
      </c>
      <c r="Y62">
        <v>0.222</v>
      </c>
      <c r="Z62">
        <f t="shared" si="6"/>
        <v>0.12733333333333335</v>
      </c>
      <c r="AA62">
        <f t="shared" si="7"/>
        <v>1.8856180831641283E-3</v>
      </c>
      <c r="AB62">
        <v>0.221</v>
      </c>
      <c r="AC62">
        <v>0.21299999999999999</v>
      </c>
      <c r="AD62">
        <v>0.22</v>
      </c>
      <c r="AE62">
        <f t="shared" si="8"/>
        <v>0.126</v>
      </c>
      <c r="AF62">
        <f t="shared" si="9"/>
        <v>3.5590260840104404E-3</v>
      </c>
      <c r="AG62">
        <v>0.22</v>
      </c>
      <c r="AH62">
        <v>0.223</v>
      </c>
      <c r="AI62">
        <v>0.23100000000000001</v>
      </c>
      <c r="AJ62">
        <f t="shared" si="10"/>
        <v>0.13266666666666668</v>
      </c>
      <c r="AK62">
        <f t="shared" si="11"/>
        <v>4.6427960923947111E-3</v>
      </c>
    </row>
    <row r="63" spans="1:37" x14ac:dyDescent="0.3">
      <c r="A63">
        <v>915</v>
      </c>
      <c r="B63">
        <v>9.1999999999999998E-2</v>
      </c>
      <c r="C63">
        <v>0.23200000000000001</v>
      </c>
      <c r="D63">
        <v>0.22600000000000001</v>
      </c>
      <c r="E63">
        <v>0.222</v>
      </c>
      <c r="F63">
        <v>0.13466666666666668</v>
      </c>
      <c r="G63">
        <f t="shared" si="0"/>
        <v>4.1096093353126546E-3</v>
      </c>
      <c r="H63">
        <v>0.128</v>
      </c>
      <c r="I63">
        <v>0.122</v>
      </c>
      <c r="J63">
        <v>0.12</v>
      </c>
      <c r="K63">
        <v>3.1333333333333338E-2</v>
      </c>
      <c r="L63">
        <f t="shared" si="1"/>
        <v>3.3993463423951931E-3</v>
      </c>
      <c r="M63">
        <v>0.19500000000000001</v>
      </c>
      <c r="N63">
        <v>0.183</v>
      </c>
      <c r="O63">
        <v>0.17899999999999999</v>
      </c>
      <c r="P63">
        <f t="shared" si="2"/>
        <v>9.3666666666666648E-2</v>
      </c>
      <c r="Q63">
        <f t="shared" si="3"/>
        <v>6.7986926847903861E-3</v>
      </c>
      <c r="R63">
        <v>0.188</v>
      </c>
      <c r="S63">
        <v>0.16300000000000001</v>
      </c>
      <c r="T63">
        <v>0.13200000000000001</v>
      </c>
      <c r="U63">
        <f t="shared" si="4"/>
        <v>6.9000000000000006E-2</v>
      </c>
      <c r="V63">
        <f t="shared" si="5"/>
        <v>2.2905603390146051E-2</v>
      </c>
      <c r="W63">
        <v>0.218</v>
      </c>
      <c r="X63">
        <v>0.218</v>
      </c>
      <c r="Y63">
        <v>0.222</v>
      </c>
      <c r="Z63">
        <f t="shared" si="6"/>
        <v>0.12733333333333335</v>
      </c>
      <c r="AA63">
        <f t="shared" si="7"/>
        <v>1.8856180831641283E-3</v>
      </c>
      <c r="AB63">
        <v>0.221</v>
      </c>
      <c r="AC63">
        <v>0.21299999999999999</v>
      </c>
      <c r="AD63">
        <v>0.221</v>
      </c>
      <c r="AE63">
        <f t="shared" si="8"/>
        <v>0.12633333333333335</v>
      </c>
      <c r="AF63">
        <f t="shared" si="9"/>
        <v>3.7712361663282566E-3</v>
      </c>
      <c r="AG63">
        <v>0.22</v>
      </c>
      <c r="AH63">
        <v>0.224</v>
      </c>
      <c r="AI63">
        <v>0.23100000000000001</v>
      </c>
      <c r="AJ63">
        <f t="shared" si="10"/>
        <v>0.13300000000000001</v>
      </c>
      <c r="AK63">
        <f t="shared" si="11"/>
        <v>4.5460605656619558E-3</v>
      </c>
    </row>
  </sheetData>
  <mergeCells count="5">
    <mergeCell ref="M1:O1"/>
    <mergeCell ref="R1:T1"/>
    <mergeCell ref="W1:Y1"/>
    <mergeCell ref="AB1:AD1"/>
    <mergeCell ref="AG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fig2b</vt:lpstr>
      <vt:lpstr>fig2c</vt:lpstr>
      <vt:lpstr>fig2d</vt:lpstr>
      <vt:lpstr>fig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25-10-20T09:36:43Z</dcterms:created>
  <dcterms:modified xsi:type="dcterms:W3CDTF">2025-10-20T11:28:07Z</dcterms:modified>
</cp:coreProperties>
</file>